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Utente/Desktop/Third revision_lab/"/>
    </mc:Choice>
  </mc:AlternateContent>
  <xr:revisionPtr revIDLastSave="0" documentId="8_{B44EE092-E12D-9143-8B8B-AB43CC8FF36A}" xr6:coauthVersionLast="36" xr6:coauthVersionMax="36" xr10:uidLastSave="{00000000-0000-0000-0000-000000000000}"/>
  <bookViews>
    <workbookView xWindow="1040" yWindow="2760" windowWidth="28800" windowHeight="16660" xr2:uid="{00000000-000D-0000-FFFF-FFFF00000000}"/>
  </bookViews>
  <sheets>
    <sheet name="Cover" sheetId="10" r:id="rId1"/>
    <sheet name="Fig 1" sheetId="1" r:id="rId2"/>
    <sheet name="Fig 2" sheetId="2" r:id="rId3"/>
    <sheet name="Fig 3" sheetId="3" r:id="rId4"/>
    <sheet name="Fig 4" sheetId="4" r:id="rId5"/>
    <sheet name="Fig 5" sheetId="5" r:id="rId6"/>
    <sheet name="Fig 6" sheetId="6" r:id="rId7"/>
    <sheet name="Suppl Fig 3" sheetId="7" r:id="rId8"/>
    <sheet name="Suppl Fig 4" sheetId="8" r:id="rId9"/>
    <sheet name="Suppl Fig 5" sheetId="9" r:id="rId10"/>
  </sheets>
  <calcPr calcId="181029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26" i="8" l="1"/>
  <c r="D26" i="8"/>
  <c r="C26" i="8"/>
  <c r="E25" i="8"/>
  <c r="D25" i="8"/>
  <c r="C25" i="8"/>
  <c r="H54" i="2"/>
  <c r="G54" i="2"/>
  <c r="F54" i="2"/>
  <c r="H53" i="2"/>
  <c r="G53" i="2"/>
  <c r="F53" i="2"/>
  <c r="D54" i="2"/>
  <c r="D53" i="2"/>
  <c r="C54" i="2"/>
  <c r="C53" i="2"/>
  <c r="B54" i="2"/>
  <c r="B53" i="2"/>
  <c r="H45" i="2"/>
  <c r="G45" i="2"/>
  <c r="F45" i="2"/>
  <c r="H44" i="2"/>
  <c r="G44" i="2"/>
  <c r="F44" i="2"/>
  <c r="D45" i="2"/>
  <c r="D44" i="2"/>
  <c r="C45" i="2"/>
  <c r="C44" i="2"/>
  <c r="B45" i="2"/>
  <c r="B44" i="2"/>
  <c r="H34" i="2"/>
  <c r="G34" i="2"/>
  <c r="F34" i="2"/>
  <c r="H33" i="2"/>
  <c r="G33" i="2"/>
  <c r="F33" i="2"/>
  <c r="D34" i="2"/>
  <c r="D33" i="2"/>
  <c r="C34" i="2"/>
  <c r="C33" i="2"/>
  <c r="B34" i="2"/>
  <c r="B33" i="2"/>
  <c r="H25" i="2"/>
  <c r="G25" i="2"/>
  <c r="F25" i="2"/>
  <c r="D25" i="2"/>
  <c r="C24" i="2"/>
  <c r="D24" i="2"/>
  <c r="F24" i="2"/>
  <c r="G24" i="2"/>
  <c r="H24" i="2"/>
  <c r="B24" i="2"/>
</calcChain>
</file>

<file path=xl/sharedStrings.xml><?xml version="1.0" encoding="utf-8"?>
<sst xmlns="http://schemas.openxmlformats.org/spreadsheetml/2006/main" count="596" uniqueCount="226">
  <si>
    <t>a)</t>
  </si>
  <si>
    <t>FHIT</t>
  </si>
  <si>
    <t>WWOX</t>
  </si>
  <si>
    <t>IMMP2L</t>
  </si>
  <si>
    <t>PARK2</t>
  </si>
  <si>
    <t>PTPRG</t>
  </si>
  <si>
    <t>b)</t>
  </si>
  <si>
    <t>si LacZ</t>
  </si>
  <si>
    <t>si FANCD2</t>
  </si>
  <si>
    <t>Breaks at FRA3B</t>
  </si>
  <si>
    <t>qPCR results</t>
  </si>
  <si>
    <t>Breaks at FRA6E</t>
  </si>
  <si>
    <t>d)</t>
  </si>
  <si>
    <t>FHIT nascent transcripts</t>
  </si>
  <si>
    <t>e)</t>
  </si>
  <si>
    <t>FHIT mRNA level</t>
  </si>
  <si>
    <t>FANCD2 mRNA level</t>
  </si>
  <si>
    <t>siLacZ</t>
  </si>
  <si>
    <t>si FANCD2 #1</t>
  </si>
  <si>
    <t>si FANCD2 #2</t>
  </si>
  <si>
    <t>D2</t>
  </si>
  <si>
    <t>f)</t>
  </si>
  <si>
    <t>FHIT mRNA level in HeLa</t>
  </si>
  <si>
    <t>g)</t>
  </si>
  <si>
    <t>FHIT mRNA level in RKO</t>
  </si>
  <si>
    <t>si FANCA</t>
  </si>
  <si>
    <t>h)</t>
  </si>
  <si>
    <t>i)</t>
  </si>
  <si>
    <t>Z</t>
  </si>
  <si>
    <t>I</t>
  </si>
  <si>
    <t>Undetermined</t>
  </si>
  <si>
    <t>WT si LacZ</t>
  </si>
  <si>
    <t>WT si FANCD2</t>
  </si>
  <si>
    <t>FHIT-KO si LacZ</t>
  </si>
  <si>
    <t>FHIT-KO si FANCD2</t>
  </si>
  <si>
    <t>breaks at FRA3B</t>
  </si>
  <si>
    <t>WT</t>
  </si>
  <si>
    <t>FHIT-KO</t>
  </si>
  <si>
    <t>c)</t>
  </si>
  <si>
    <t>HCT116 wt</t>
  </si>
  <si>
    <t>IMMPL2</t>
  </si>
  <si>
    <t>Chr7</t>
  </si>
  <si>
    <t>Chr16</t>
  </si>
  <si>
    <t>Chr3</t>
  </si>
  <si>
    <t>Moyenne</t>
  </si>
  <si>
    <t>sd</t>
  </si>
  <si>
    <t>HCT116 KO FHIT</t>
  </si>
  <si>
    <t>oxygen consumption</t>
  </si>
  <si>
    <t>ATP synthesis</t>
  </si>
  <si>
    <t>ATP / AMP</t>
  </si>
  <si>
    <t>CI - CIII activity</t>
  </si>
  <si>
    <t>si LacZ NT</t>
  </si>
  <si>
    <t>si FANCD2 NT</t>
  </si>
  <si>
    <t>si LacZ NaN3</t>
  </si>
  <si>
    <t>si FANCD2 NaN3</t>
  </si>
  <si>
    <t>si LacZ 20</t>
  </si>
  <si>
    <t>si FANCD2 20</t>
  </si>
  <si>
    <t>si LacZ 3</t>
  </si>
  <si>
    <t>si FANCD2 3</t>
  </si>
  <si>
    <t>breaks / metaphase</t>
  </si>
  <si>
    <t>breaks at FRA6E</t>
  </si>
  <si>
    <t>n = 50</t>
  </si>
  <si>
    <t>n = 38</t>
  </si>
  <si>
    <t>n = 43</t>
  </si>
  <si>
    <t>n = 48</t>
  </si>
  <si>
    <t>n = 21</t>
  </si>
  <si>
    <t>n = 23</t>
  </si>
  <si>
    <t>n=30</t>
  </si>
  <si>
    <t>n=41</t>
  </si>
  <si>
    <t>n=45</t>
  </si>
  <si>
    <t>n=40</t>
  </si>
  <si>
    <t>n=57</t>
  </si>
  <si>
    <t>n=65</t>
  </si>
  <si>
    <t>n=55</t>
  </si>
  <si>
    <t>n=51</t>
  </si>
  <si>
    <t>n =  57</t>
  </si>
  <si>
    <t>n =  62</t>
  </si>
  <si>
    <t>n = 34</t>
  </si>
  <si>
    <t>n = 49</t>
  </si>
  <si>
    <t>n = 52</t>
  </si>
  <si>
    <t>n = 53</t>
  </si>
  <si>
    <t>n = 51</t>
  </si>
  <si>
    <t>n = 46</t>
  </si>
  <si>
    <t>a) mRNA level</t>
  </si>
  <si>
    <t>si LacZ + CCCP</t>
  </si>
  <si>
    <t>si FANCD2 + CCCP</t>
  </si>
  <si>
    <t>si LacZ + TG</t>
  </si>
  <si>
    <t>si FANCD2 + TG</t>
  </si>
  <si>
    <t>b) % of FANCD2 positive  nuclei</t>
  </si>
  <si>
    <t>NT</t>
  </si>
  <si>
    <t>TG</t>
  </si>
  <si>
    <t>CCCP</t>
  </si>
  <si>
    <t>n = 102</t>
  </si>
  <si>
    <t>n = 107</t>
  </si>
  <si>
    <t>n = 112</t>
  </si>
  <si>
    <t>n = 126</t>
  </si>
  <si>
    <t>n = 111</t>
  </si>
  <si>
    <t>n = 100</t>
  </si>
  <si>
    <t>n = 97</t>
  </si>
  <si>
    <t>n = 118</t>
  </si>
  <si>
    <t>si D2</t>
  </si>
  <si>
    <t>si SPG7</t>
  </si>
  <si>
    <t>D2 + SPG7</t>
  </si>
  <si>
    <t>a) ATF4 mRNA level</t>
  </si>
  <si>
    <t>PSAT1</t>
  </si>
  <si>
    <t>CHAC1</t>
  </si>
  <si>
    <t>PKC2</t>
  </si>
  <si>
    <t>si ATF4</t>
  </si>
  <si>
    <t>si FANCD2 + si ATF4</t>
  </si>
  <si>
    <t>b) mRNA level</t>
  </si>
  <si>
    <t>h) breaks / metaphase</t>
  </si>
  <si>
    <t>n=50</t>
  </si>
  <si>
    <t>break / met: 1,66</t>
  </si>
  <si>
    <t>break / met: 3,4</t>
  </si>
  <si>
    <t>n = 42</t>
  </si>
  <si>
    <t>break / met: 1,88</t>
  </si>
  <si>
    <t>break / met: 2,24</t>
  </si>
  <si>
    <t>si LacZ + APH</t>
  </si>
  <si>
    <t>si D2 + APH</t>
  </si>
  <si>
    <t>si UBL5 +APH</t>
  </si>
  <si>
    <t>si D2 + si UBL5 + APH</t>
  </si>
  <si>
    <t>break / met: 6,36</t>
  </si>
  <si>
    <t>break / met: 3,14</t>
  </si>
  <si>
    <t>break / met: 4,54</t>
  </si>
  <si>
    <t>break / met: 3,1</t>
  </si>
  <si>
    <t>break / met: 4,22</t>
  </si>
  <si>
    <t>break / met: 2,12</t>
  </si>
  <si>
    <t>break / met: 4,16</t>
  </si>
  <si>
    <t>metabolism results:</t>
  </si>
  <si>
    <t>LDH activity</t>
  </si>
  <si>
    <t>si LacZ 48h</t>
  </si>
  <si>
    <t>si LacZ 72h</t>
  </si>
  <si>
    <t>si LacZ 96h</t>
  </si>
  <si>
    <t>si FANCD2 48h</t>
  </si>
  <si>
    <t>si FANCD2 72h</t>
  </si>
  <si>
    <t>si FANCD2 96h</t>
  </si>
  <si>
    <t>ATP / AMP ratio</t>
  </si>
  <si>
    <t>n1</t>
  </si>
  <si>
    <t>n2</t>
  </si>
  <si>
    <t>n3</t>
  </si>
  <si>
    <t>S.E.M.</t>
  </si>
  <si>
    <t>SPG7 mRNA level</t>
  </si>
  <si>
    <t>si ATF4 qPCR results</t>
  </si>
  <si>
    <t>FANCD2</t>
  </si>
  <si>
    <t>ATF4</t>
  </si>
  <si>
    <t>si Lac Z</t>
  </si>
  <si>
    <t>si Lac Z + ISRIB</t>
  </si>
  <si>
    <t>si FANCD2 + ISRIB</t>
  </si>
  <si>
    <t>si Lac Z + TG</t>
  </si>
  <si>
    <t>si Lac Z + TG + ISRIB</t>
  </si>
  <si>
    <t>si FANCD2 + TG + ISRIB</t>
  </si>
  <si>
    <t>si Lac Z + CCCP</t>
  </si>
  <si>
    <t>si Lac Z + CCCP + ISRIB</t>
  </si>
  <si>
    <t>si FANCD2 + CCCP + ISRIB</t>
  </si>
  <si>
    <t>si UBL5</t>
  </si>
  <si>
    <t>si FANCD2 + si UBL5</t>
  </si>
  <si>
    <t>a) ChIP FANCI</t>
  </si>
  <si>
    <t>FANCD2 (TG) #1</t>
  </si>
  <si>
    <t>FANCD2 (TG) #2</t>
  </si>
  <si>
    <t>FANCD2 (TG) #3</t>
  </si>
  <si>
    <t>FANCD2 (NT) #1</t>
  </si>
  <si>
    <t>FANCD2 (NT) #2</t>
  </si>
  <si>
    <t>FANCD2 (NT) #3</t>
  </si>
  <si>
    <t>IMMPL2 fragile</t>
  </si>
  <si>
    <t>WWOX fragile</t>
  </si>
  <si>
    <t>FHIT fragile</t>
  </si>
  <si>
    <t>IMMPL2 ctrl</t>
  </si>
  <si>
    <t>WWOX ctrl</t>
  </si>
  <si>
    <t>FHIT ctrl</t>
  </si>
  <si>
    <t>e) CHOP mRNA UBL5</t>
  </si>
  <si>
    <t>si UBL5 + TG</t>
  </si>
  <si>
    <t>si FANCD2 + si UBL5 + TG</t>
  </si>
  <si>
    <t>si UBL5 + CCCP</t>
  </si>
  <si>
    <t>si FANCD2 + si UBL5 + CCCP</t>
  </si>
  <si>
    <t>g) FHIT mRNA UBL5</t>
  </si>
  <si>
    <t>h) PARK2 mRNA UBL5</t>
  </si>
  <si>
    <t>FANCD2 (CCCP) #1</t>
  </si>
  <si>
    <t>FANCD2 (CCCP) #2</t>
  </si>
  <si>
    <t>FANCD2 (CCCP) #3</t>
  </si>
  <si>
    <t>Minus APH</t>
  </si>
  <si>
    <t>APH</t>
  </si>
  <si>
    <t>Fig 3 b: MURE frequency</t>
  </si>
  <si>
    <t>Sequences</t>
  </si>
  <si>
    <t>Motifs</t>
  </si>
  <si>
    <t>motif number</t>
  </si>
  <si>
    <t>Frequency (normalized by the length)</t>
  </si>
  <si>
    <t>RANDOM</t>
  </si>
  <si>
    <t>MURE1</t>
  </si>
  <si>
    <t>0.000102</t>
  </si>
  <si>
    <t>0.000101</t>
  </si>
  <si>
    <t>0.000105</t>
  </si>
  <si>
    <t>0.000104</t>
  </si>
  <si>
    <t>MURE2</t>
  </si>
  <si>
    <t>0.000122</t>
  </si>
  <si>
    <t>0.000121</t>
  </si>
  <si>
    <t>0.000115</t>
  </si>
  <si>
    <t>0.000119</t>
  </si>
  <si>
    <t>FANCD2_DMSO</t>
  </si>
  <si>
    <t>0.000145</t>
  </si>
  <si>
    <t>0.000202</t>
  </si>
  <si>
    <t>FANCD2+APH</t>
  </si>
  <si>
    <t>0.000152</t>
  </si>
  <si>
    <t>0.000164</t>
  </si>
  <si>
    <t xml:space="preserve">table for test  chi2  </t>
  </si>
  <si>
    <t xml:space="preserve"> length</t>
  </si>
  <si>
    <t>number of bases motif</t>
  </si>
  <si>
    <t>number of other bases</t>
  </si>
  <si>
    <t xml:space="preserve">mean CHI2 pvalue </t>
  </si>
  <si>
    <t>length ( sum of bases of the sequences)</t>
  </si>
  <si>
    <t>d) ChIP after CCCP et TG</t>
  </si>
  <si>
    <t>e) mRNA level</t>
  </si>
  <si>
    <t>c) FHIT mRNA TG/CCCP ISRIB</t>
  </si>
  <si>
    <t>d) PARK2 mRNA TG/CCCP ISRIB</t>
  </si>
  <si>
    <t>e) CHOP mRNA TG/CCCP ISRIB</t>
  </si>
  <si>
    <t>f) BIP mRNA TG/CCCP ISRIB</t>
  </si>
  <si>
    <t>break /met: 1,71</t>
  </si>
  <si>
    <t>break /met: 4,46</t>
  </si>
  <si>
    <t>break / met: 1,79</t>
  </si>
  <si>
    <t>break / met: 3,21</t>
  </si>
  <si>
    <t>break / met: 3,48</t>
  </si>
  <si>
    <t>g) CFS mRNA siUBL5</t>
  </si>
  <si>
    <t>gammaH2AX positive cells (%)</t>
  </si>
  <si>
    <t>mean</t>
  </si>
  <si>
    <t>b) HSPD1 mRNA level</t>
  </si>
  <si>
    <t>f) BIP mRNA UBL5</t>
  </si>
  <si>
    <t>Raw data underlying the graphs presented in Figures 1-6, and Supplementary Figures 3-5 (Fernandes et al., Commun. Biol.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Arial"/>
      <family val="2"/>
    </font>
    <font>
      <sz val="12"/>
      <color rgb="FF000000"/>
      <name val="Calibri"/>
      <family val="2"/>
      <scheme val="minor"/>
    </font>
    <font>
      <sz val="10"/>
      <name val="Verdana"/>
      <family val="2"/>
    </font>
    <font>
      <sz val="12"/>
      <name val="Calibri"/>
      <family val="2"/>
      <scheme val="minor"/>
    </font>
    <font>
      <sz val="10"/>
      <name val="Arial"/>
      <family val="2"/>
    </font>
    <font>
      <sz val="12"/>
      <color theme="1"/>
      <name val="Arial"/>
      <family val="2"/>
    </font>
    <font>
      <b/>
      <sz val="12"/>
      <color indexed="10"/>
      <name val="Arial"/>
      <family val="2"/>
    </font>
    <font>
      <b/>
      <sz val="12"/>
      <color theme="1"/>
      <name val="Arial"/>
      <family val="2"/>
    </font>
    <font>
      <b/>
      <sz val="10"/>
      <color indexed="10"/>
      <name val="Arial"/>
      <family val="2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3" fillId="0" borderId="0" xfId="0" applyFont="1" applyAlignment="1">
      <alignment horizontal="center"/>
    </xf>
    <xf numFmtId="0" fontId="3" fillId="0" borderId="0" xfId="0" applyFont="1"/>
    <xf numFmtId="0" fontId="2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1" fillId="0" borderId="0" xfId="0" applyFont="1"/>
    <xf numFmtId="0" fontId="0" fillId="2" borderId="0" xfId="0" applyFill="1"/>
    <xf numFmtId="0" fontId="0" fillId="0" borderId="0" xfId="0" applyFill="1"/>
    <xf numFmtId="0" fontId="0" fillId="0" borderId="0" xfId="0" applyAlignment="1">
      <alignment horizontal="left"/>
    </xf>
    <xf numFmtId="0" fontId="2" fillId="2" borderId="0" xfId="0" applyFont="1" applyFill="1"/>
    <xf numFmtId="10" fontId="0" fillId="0" borderId="0" xfId="0" applyNumberFormat="1"/>
    <xf numFmtId="9" fontId="0" fillId="0" borderId="0" xfId="0" applyNumberFormat="1"/>
    <xf numFmtId="0" fontId="5" fillId="0" borderId="0" xfId="0" applyFont="1"/>
    <xf numFmtId="0" fontId="6" fillId="0" borderId="0" xfId="0" applyFont="1"/>
    <xf numFmtId="0" fontId="0" fillId="0" borderId="0" xfId="0" applyFont="1"/>
    <xf numFmtId="0" fontId="7" fillId="0" borderId="0" xfId="0" applyFont="1"/>
    <xf numFmtId="0" fontId="8" fillId="0" borderId="0" xfId="0" applyFont="1"/>
    <xf numFmtId="11" fontId="0" fillId="0" borderId="0" xfId="0" applyNumberForma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2" fontId="9" fillId="0" borderId="0" xfId="0" applyNumberFormat="1" applyFont="1"/>
    <xf numFmtId="0" fontId="13" fillId="0" borderId="0" xfId="0" applyFont="1" applyAlignment="1">
      <alignment horizontal="left"/>
    </xf>
    <xf numFmtId="0" fontId="13" fillId="0" borderId="0" xfId="0" applyFont="1"/>
    <xf numFmtId="0" fontId="9" fillId="0" borderId="0" xfId="0" applyFont="1" applyAlignment="1">
      <alignment horizontal="center"/>
    </xf>
    <xf numFmtId="0" fontId="11" fillId="0" borderId="0" xfId="0" applyFont="1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796C41-30B4-424C-BC7F-5FD1978F90DE}">
  <dimension ref="A1"/>
  <sheetViews>
    <sheetView tabSelected="1" workbookViewId="0"/>
  </sheetViews>
  <sheetFormatPr baseColWidth="10" defaultRowHeight="16" x14ac:dyDescent="0.2"/>
  <sheetData>
    <row r="1" spans="1:1" x14ac:dyDescent="0.2">
      <c r="A1" t="s">
        <v>22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Q57"/>
  <sheetViews>
    <sheetView topLeftCell="A23" zoomScale="71" zoomScaleNormal="71" workbookViewId="0">
      <selection activeCell="C27" sqref="C27"/>
    </sheetView>
  </sheetViews>
  <sheetFormatPr baseColWidth="10" defaultColWidth="10.83203125" defaultRowHeight="16" x14ac:dyDescent="0.2"/>
  <cols>
    <col min="1" max="2" width="10.83203125" style="19"/>
    <col min="3" max="3" width="12.6640625" style="19" customWidth="1"/>
    <col min="4" max="4" width="21" style="19" customWidth="1"/>
    <col min="5" max="5" width="20.5" style="19" customWidth="1"/>
    <col min="6" max="6" width="17.83203125" style="19" customWidth="1"/>
    <col min="7" max="7" width="16" style="19" customWidth="1"/>
    <col min="8" max="9" width="25" style="19" customWidth="1"/>
    <col min="10" max="10" width="21" style="19" customWidth="1"/>
    <col min="11" max="11" width="19.5" style="19" customWidth="1"/>
    <col min="12" max="12" width="26.33203125" style="19" customWidth="1"/>
    <col min="13" max="13" width="21.5" style="19" customWidth="1"/>
    <col min="14" max="15" width="10.83203125" style="19"/>
    <col min="16" max="16" width="12.6640625" style="19" customWidth="1"/>
    <col min="17" max="17" width="16.1640625" style="19" customWidth="1"/>
    <col min="18" max="16384" width="10.83203125" style="19"/>
  </cols>
  <sheetData>
    <row r="1" spans="1:17" x14ac:dyDescent="0.2">
      <c r="A1" s="19" t="s">
        <v>0</v>
      </c>
      <c r="B1" s="21" t="s">
        <v>142</v>
      </c>
    </row>
    <row r="2" spans="1:17" x14ac:dyDescent="0.2">
      <c r="B2" s="19" t="s">
        <v>1</v>
      </c>
      <c r="F2" s="19" t="s">
        <v>4</v>
      </c>
      <c r="J2" s="19" t="s">
        <v>143</v>
      </c>
      <c r="N2" s="19" t="s">
        <v>144</v>
      </c>
    </row>
    <row r="3" spans="1:17" x14ac:dyDescent="0.2">
      <c r="B3" s="1" t="s">
        <v>7</v>
      </c>
      <c r="C3" s="1" t="s">
        <v>8</v>
      </c>
      <c r="D3" s="1" t="s">
        <v>107</v>
      </c>
      <c r="E3" s="1" t="s">
        <v>108</v>
      </c>
      <c r="F3" s="1" t="s">
        <v>7</v>
      </c>
      <c r="G3" s="1" t="s">
        <v>8</v>
      </c>
      <c r="H3" s="1" t="s">
        <v>107</v>
      </c>
      <c r="I3" s="1" t="s">
        <v>108</v>
      </c>
      <c r="J3" s="1" t="s">
        <v>7</v>
      </c>
      <c r="K3" s="1" t="s">
        <v>8</v>
      </c>
      <c r="L3" s="1" t="s">
        <v>107</v>
      </c>
      <c r="M3" s="1" t="s">
        <v>108</v>
      </c>
      <c r="N3" s="1" t="s">
        <v>7</v>
      </c>
      <c r="O3" s="1" t="s">
        <v>8</v>
      </c>
      <c r="P3" s="1" t="s">
        <v>107</v>
      </c>
      <c r="Q3" s="1" t="s">
        <v>108</v>
      </c>
    </row>
    <row r="4" spans="1:17" x14ac:dyDescent="0.2">
      <c r="B4" s="2">
        <v>1</v>
      </c>
      <c r="C4" s="2">
        <v>3.0115280000000002</v>
      </c>
      <c r="D4" s="2">
        <v>1.3214680000000001</v>
      </c>
      <c r="E4" s="2">
        <v>3.1189079999999998</v>
      </c>
      <c r="F4" s="2">
        <v>1</v>
      </c>
      <c r="G4" s="2">
        <v>4.2642059999999997</v>
      </c>
      <c r="H4" s="2">
        <v>1.768213</v>
      </c>
      <c r="I4" s="2">
        <v>5.8152160000000004</v>
      </c>
      <c r="J4" s="2">
        <v>1</v>
      </c>
      <c r="K4" s="2">
        <v>0.45816200000000001</v>
      </c>
      <c r="L4" s="2">
        <v>1.3656600000000001</v>
      </c>
      <c r="M4" s="2">
        <v>0.40107900000000002</v>
      </c>
      <c r="N4" s="2">
        <v>1</v>
      </c>
      <c r="O4" s="2">
        <v>2.3088690000000001</v>
      </c>
      <c r="P4" s="2">
        <v>0.63789099999999999</v>
      </c>
      <c r="Q4" s="2">
        <v>0.303365</v>
      </c>
    </row>
    <row r="5" spans="1:17" x14ac:dyDescent="0.2">
      <c r="B5" s="2">
        <v>1</v>
      </c>
      <c r="C5" s="2">
        <v>2.5814219999999999</v>
      </c>
      <c r="D5" s="2">
        <v>1.331588</v>
      </c>
      <c r="E5" s="2">
        <v>2.7156910000000001</v>
      </c>
      <c r="F5" s="2">
        <v>1</v>
      </c>
      <c r="G5" s="2">
        <v>4.134398</v>
      </c>
      <c r="H5" s="2">
        <v>1.6715390000000001</v>
      </c>
      <c r="I5" s="2">
        <v>3.664771</v>
      </c>
      <c r="J5" s="2">
        <v>1</v>
      </c>
      <c r="K5" s="2">
        <v>0.475246</v>
      </c>
      <c r="L5" s="2">
        <v>1.256499</v>
      </c>
      <c r="M5" s="2">
        <v>0.41867199999999999</v>
      </c>
      <c r="N5" s="2">
        <v>1</v>
      </c>
      <c r="O5" s="2">
        <v>2.6871320000000001</v>
      </c>
      <c r="P5" s="2">
        <v>0.53387099999999998</v>
      </c>
      <c r="Q5" s="2">
        <v>0.35648099999999999</v>
      </c>
    </row>
    <row r="6" spans="1:17" x14ac:dyDescent="0.2">
      <c r="B6" s="2">
        <v>1</v>
      </c>
      <c r="C6" s="2">
        <v>2.414965</v>
      </c>
      <c r="D6" s="2">
        <v>1.30775</v>
      </c>
      <c r="E6" s="2">
        <v>2.5343429999999998</v>
      </c>
      <c r="F6" s="2">
        <v>1</v>
      </c>
      <c r="G6" s="2">
        <v>3.4239039999999998</v>
      </c>
      <c r="H6" s="2">
        <v>1.471751</v>
      </c>
      <c r="I6" s="2">
        <v>3.6873819999999999</v>
      </c>
      <c r="J6" s="2">
        <v>1</v>
      </c>
      <c r="K6" s="2">
        <v>0.363456</v>
      </c>
      <c r="L6" s="2">
        <v>1.06721</v>
      </c>
      <c r="M6" s="2">
        <v>0.45674100000000001</v>
      </c>
      <c r="N6" s="2">
        <v>1</v>
      </c>
      <c r="O6" s="2">
        <v>2.1694170000000002</v>
      </c>
      <c r="P6" s="2">
        <v>0.48709999999999998</v>
      </c>
      <c r="Q6" s="2">
        <v>0.37712499999999999</v>
      </c>
    </row>
    <row r="8" spans="1:17" x14ac:dyDescent="0.2">
      <c r="A8" s="25" t="s">
        <v>223</v>
      </c>
    </row>
    <row r="9" spans="1:17" x14ac:dyDescent="0.2">
      <c r="A9" s="1" t="s">
        <v>7</v>
      </c>
      <c r="B9" s="1" t="s">
        <v>8</v>
      </c>
    </row>
    <row r="10" spans="1:17" x14ac:dyDescent="0.2">
      <c r="A10" s="2">
        <v>1</v>
      </c>
      <c r="B10" s="2">
        <v>0.71943586999999998</v>
      </c>
    </row>
    <row r="11" spans="1:17" x14ac:dyDescent="0.2">
      <c r="A11" s="2">
        <v>1</v>
      </c>
      <c r="B11" s="2">
        <v>0.85318031999999999</v>
      </c>
    </row>
    <row r="12" spans="1:17" x14ac:dyDescent="0.2">
      <c r="A12" s="2">
        <v>1</v>
      </c>
      <c r="B12" s="2">
        <v>0.98390493000000001</v>
      </c>
    </row>
    <row r="14" spans="1:17" x14ac:dyDescent="0.2">
      <c r="A14" s="19" t="s">
        <v>169</v>
      </c>
    </row>
    <row r="16" spans="1:17" x14ac:dyDescent="0.2">
      <c r="A16" s="1" t="s">
        <v>145</v>
      </c>
      <c r="B16" s="1" t="s">
        <v>8</v>
      </c>
      <c r="C16" s="1" t="s">
        <v>154</v>
      </c>
      <c r="D16" s="1" t="s">
        <v>155</v>
      </c>
      <c r="E16" s="1" t="s">
        <v>148</v>
      </c>
      <c r="F16" s="1" t="s">
        <v>87</v>
      </c>
      <c r="G16" s="1" t="s">
        <v>170</v>
      </c>
      <c r="H16" s="1" t="s">
        <v>171</v>
      </c>
      <c r="I16" s="1" t="s">
        <v>151</v>
      </c>
      <c r="J16" s="1" t="s">
        <v>85</v>
      </c>
      <c r="K16" s="1" t="s">
        <v>172</v>
      </c>
      <c r="L16" s="1" t="s">
        <v>173</v>
      </c>
    </row>
    <row r="17" spans="1:12" x14ac:dyDescent="0.2">
      <c r="A17" s="2">
        <v>1</v>
      </c>
      <c r="B17" s="2">
        <v>1.097</v>
      </c>
      <c r="C17" s="2">
        <v>1.5069999999999999</v>
      </c>
      <c r="D17" s="2">
        <v>2.387</v>
      </c>
      <c r="E17" s="2">
        <v>38.4</v>
      </c>
      <c r="F17" s="2">
        <v>23.867000000000001</v>
      </c>
      <c r="G17" s="2">
        <v>24.707000000000001</v>
      </c>
      <c r="H17" s="2">
        <v>25.433</v>
      </c>
      <c r="I17" s="2">
        <v>17.263999999999999</v>
      </c>
      <c r="J17" s="2">
        <v>13.542999999999999</v>
      </c>
      <c r="K17" s="2">
        <v>7.8239999999999998</v>
      </c>
      <c r="L17" s="2">
        <v>8.2970000000000006</v>
      </c>
    </row>
    <row r="18" spans="1:12" x14ac:dyDescent="0.2">
      <c r="A18" s="2">
        <v>1</v>
      </c>
      <c r="B18" s="2">
        <v>1.0469999999999999</v>
      </c>
      <c r="C18" s="2">
        <v>1.2709999999999999</v>
      </c>
      <c r="D18" s="2">
        <v>2.2650000000000001</v>
      </c>
      <c r="E18" s="2">
        <v>42.286000000000001</v>
      </c>
      <c r="F18" s="2">
        <v>34.805</v>
      </c>
      <c r="G18" s="2">
        <v>30.466000000000001</v>
      </c>
      <c r="H18" s="2">
        <v>33.228000000000002</v>
      </c>
      <c r="I18" s="2">
        <v>19.841999999999999</v>
      </c>
      <c r="J18" s="2">
        <v>11.151</v>
      </c>
      <c r="K18" s="2"/>
      <c r="L18" s="2"/>
    </row>
    <row r="19" spans="1:12" x14ac:dyDescent="0.2">
      <c r="A19" s="2">
        <v>1</v>
      </c>
      <c r="B19" s="2">
        <v>1.016</v>
      </c>
      <c r="C19" s="2">
        <v>1.234</v>
      </c>
      <c r="D19" s="2">
        <v>1.58</v>
      </c>
      <c r="E19" s="2"/>
      <c r="F19" s="2"/>
      <c r="G19" s="2"/>
      <c r="H19" s="2"/>
      <c r="I19" s="2"/>
      <c r="J19" s="2"/>
      <c r="K19" s="2"/>
      <c r="L19" s="2"/>
    </row>
    <row r="20" spans="1:12" x14ac:dyDescent="0.2">
      <c r="A20" s="2">
        <v>1</v>
      </c>
      <c r="B20" s="2">
        <v>1.29</v>
      </c>
      <c r="C20" s="2">
        <v>1.2310000000000001</v>
      </c>
      <c r="D20" s="2">
        <v>1.3740000000000001</v>
      </c>
      <c r="E20" s="2">
        <v>17.84</v>
      </c>
      <c r="F20" s="2">
        <v>19.236000000000001</v>
      </c>
      <c r="G20" s="2">
        <v>18.251999999999999</v>
      </c>
      <c r="H20" s="2">
        <v>19.771999999999998</v>
      </c>
      <c r="I20" s="2">
        <v>14.029</v>
      </c>
      <c r="J20" s="2">
        <v>18.895</v>
      </c>
      <c r="K20" s="2">
        <v>13.59</v>
      </c>
      <c r="L20" s="2">
        <v>10.824999999999999</v>
      </c>
    </row>
    <row r="21" spans="1:12" x14ac:dyDescent="0.2">
      <c r="A21" s="2">
        <v>1</v>
      </c>
      <c r="B21" s="2">
        <v>1.764</v>
      </c>
      <c r="C21" s="2">
        <v>2.0830000000000002</v>
      </c>
      <c r="D21" s="2">
        <v>2.2189999999999999</v>
      </c>
      <c r="E21" s="2">
        <v>16.271000000000001</v>
      </c>
      <c r="F21" s="2">
        <v>18.454999999999998</v>
      </c>
      <c r="G21" s="2">
        <v>17.768999999999998</v>
      </c>
      <c r="H21" s="2">
        <v>15.331</v>
      </c>
      <c r="I21" s="2">
        <v>17.712</v>
      </c>
      <c r="J21" s="2">
        <v>11.978999999999999</v>
      </c>
      <c r="K21" s="2">
        <v>8.6839999999999993</v>
      </c>
      <c r="L21" s="2">
        <v>10.342000000000001</v>
      </c>
    </row>
    <row r="22" spans="1:12" x14ac:dyDescent="0.2">
      <c r="A22" s="2">
        <v>1</v>
      </c>
      <c r="B22" s="2">
        <v>0.73499999999999999</v>
      </c>
      <c r="C22" s="2">
        <v>1.351</v>
      </c>
      <c r="D22" s="2">
        <v>0.98299999999999998</v>
      </c>
      <c r="E22" s="2">
        <v>16.962</v>
      </c>
      <c r="F22" s="2">
        <v>23.773</v>
      </c>
      <c r="G22" s="2">
        <v>19.32</v>
      </c>
      <c r="H22" s="2">
        <v>16.346</v>
      </c>
      <c r="I22" s="2"/>
      <c r="J22" s="2"/>
      <c r="K22" s="2"/>
      <c r="L22" s="2"/>
    </row>
    <row r="23" spans="1:12" x14ac:dyDescent="0.2">
      <c r="A23" s="2">
        <v>1</v>
      </c>
      <c r="B23" s="2">
        <v>1.03</v>
      </c>
      <c r="C23" s="2"/>
      <c r="D23" s="2"/>
      <c r="E23" s="2">
        <v>38.79</v>
      </c>
      <c r="F23" s="2">
        <v>25.375</v>
      </c>
      <c r="G23" s="2"/>
      <c r="H23" s="2"/>
      <c r="I23" s="2">
        <v>11.878</v>
      </c>
      <c r="J23" s="2">
        <v>3.4489999999999998</v>
      </c>
      <c r="K23" s="2"/>
      <c r="L23" s="2"/>
    </row>
    <row r="24" spans="1:12" x14ac:dyDescent="0.2">
      <c r="A24" s="2">
        <v>1</v>
      </c>
      <c r="B24" s="2">
        <v>1.087</v>
      </c>
      <c r="C24" s="2"/>
      <c r="D24" s="2"/>
      <c r="E24" s="2">
        <v>46.637</v>
      </c>
      <c r="F24" s="2">
        <v>22.984999999999999</v>
      </c>
      <c r="G24" s="2"/>
      <c r="H24" s="2"/>
      <c r="I24" s="2">
        <v>20.140999999999998</v>
      </c>
      <c r="J24" s="2">
        <v>1.998</v>
      </c>
      <c r="K24" s="2"/>
      <c r="L24" s="2"/>
    </row>
    <row r="25" spans="1:12" x14ac:dyDescent="0.2">
      <c r="A25" s="2">
        <v>1</v>
      </c>
      <c r="B25" s="2">
        <v>1.6</v>
      </c>
      <c r="C25" s="2"/>
      <c r="D25" s="2"/>
      <c r="E25" s="2"/>
      <c r="F25" s="2"/>
      <c r="G25" s="2"/>
      <c r="H25" s="2"/>
      <c r="I25" s="2">
        <v>15.378</v>
      </c>
      <c r="J25" s="2">
        <v>5.7279999999999998</v>
      </c>
      <c r="K25" s="2"/>
      <c r="L25" s="2"/>
    </row>
    <row r="26" spans="1:12" x14ac:dyDescent="0.2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</row>
    <row r="27" spans="1:12" x14ac:dyDescent="0.2">
      <c r="A27" s="19" t="s">
        <v>224</v>
      </c>
    </row>
    <row r="28" spans="1:12" x14ac:dyDescent="0.2">
      <c r="A28" s="1" t="s">
        <v>145</v>
      </c>
      <c r="B28" s="1" t="s">
        <v>8</v>
      </c>
      <c r="C28" s="1" t="s">
        <v>154</v>
      </c>
      <c r="D28" s="1" t="s">
        <v>155</v>
      </c>
      <c r="E28" s="1" t="s">
        <v>148</v>
      </c>
      <c r="F28" s="1" t="s">
        <v>87</v>
      </c>
      <c r="G28" s="1" t="s">
        <v>170</v>
      </c>
      <c r="H28" s="1" t="s">
        <v>171</v>
      </c>
      <c r="I28" s="1" t="s">
        <v>151</v>
      </c>
      <c r="J28" s="1" t="s">
        <v>85</v>
      </c>
      <c r="K28" s="1" t="s">
        <v>172</v>
      </c>
      <c r="L28" s="1" t="s">
        <v>173</v>
      </c>
    </row>
    <row r="29" spans="1:12" x14ac:dyDescent="0.2">
      <c r="A29" s="2">
        <v>1</v>
      </c>
      <c r="B29" s="2">
        <v>0.94099999999999995</v>
      </c>
      <c r="C29" s="2">
        <v>0.86599999999999999</v>
      </c>
      <c r="D29" s="2">
        <v>1.5629999999999999</v>
      </c>
      <c r="E29" s="2">
        <v>19.576000000000001</v>
      </c>
      <c r="F29" s="2">
        <v>15.297000000000001</v>
      </c>
      <c r="G29" s="2">
        <v>14.718999999999999</v>
      </c>
      <c r="H29" s="2">
        <v>13.255000000000001</v>
      </c>
      <c r="I29" s="2">
        <v>2.1859999999999999</v>
      </c>
      <c r="J29" s="2">
        <v>1.1719999999999999</v>
      </c>
      <c r="K29" s="2">
        <v>1.1739999999999999</v>
      </c>
      <c r="L29" s="2">
        <v>1.91</v>
      </c>
    </row>
    <row r="30" spans="1:12" x14ac:dyDescent="0.2">
      <c r="A30" s="2">
        <v>1</v>
      </c>
      <c r="B30" s="2">
        <v>1.018</v>
      </c>
      <c r="C30" s="2">
        <v>0.76300000000000001</v>
      </c>
      <c r="D30" s="2">
        <v>1.175</v>
      </c>
      <c r="E30" s="2">
        <v>17.564</v>
      </c>
      <c r="F30" s="2">
        <v>18.207000000000001</v>
      </c>
      <c r="G30" s="2">
        <v>13.523</v>
      </c>
      <c r="H30" s="2">
        <v>13.119</v>
      </c>
      <c r="I30" s="2">
        <v>1.4990000000000001</v>
      </c>
      <c r="J30" s="2">
        <v>1.9159999999999999</v>
      </c>
      <c r="K30" s="2"/>
      <c r="L30" s="2"/>
    </row>
    <row r="31" spans="1:12" x14ac:dyDescent="0.2">
      <c r="A31" s="2">
        <v>1</v>
      </c>
      <c r="B31" s="2">
        <v>0.91200000000000003</v>
      </c>
      <c r="C31" s="2">
        <v>0.749</v>
      </c>
      <c r="D31" s="2">
        <v>0.94799999999999995</v>
      </c>
      <c r="E31" s="2"/>
      <c r="F31" s="2"/>
      <c r="G31" s="2"/>
      <c r="H31" s="2"/>
      <c r="I31" s="2"/>
      <c r="J31" s="2"/>
      <c r="K31" s="2"/>
      <c r="L31" s="2"/>
    </row>
    <row r="32" spans="1:12" x14ac:dyDescent="0.2">
      <c r="A32" s="2">
        <v>1</v>
      </c>
      <c r="B32" s="2">
        <v>1.1459999999999999</v>
      </c>
      <c r="C32" s="2">
        <v>1.0289999999999999</v>
      </c>
      <c r="D32" s="2">
        <v>1.0069999999999999</v>
      </c>
      <c r="E32" s="2">
        <v>16.718</v>
      </c>
      <c r="F32" s="2">
        <v>18.957000000000001</v>
      </c>
      <c r="G32" s="2">
        <v>14.509</v>
      </c>
      <c r="H32" s="2">
        <v>15.084</v>
      </c>
      <c r="I32" s="2">
        <v>1.534</v>
      </c>
      <c r="J32" s="2">
        <v>2.222</v>
      </c>
      <c r="K32" s="2">
        <v>1.5529999999999999</v>
      </c>
      <c r="L32" s="2">
        <v>1.806</v>
      </c>
    </row>
    <row r="33" spans="1:12" x14ac:dyDescent="0.2">
      <c r="A33" s="2">
        <v>1</v>
      </c>
      <c r="B33" s="2">
        <v>1.6890000000000001</v>
      </c>
      <c r="C33" s="2">
        <v>1.698</v>
      </c>
      <c r="D33" s="2">
        <v>1.367</v>
      </c>
      <c r="E33" s="2">
        <v>15.28</v>
      </c>
      <c r="F33" s="2">
        <v>22.373999999999999</v>
      </c>
      <c r="G33" s="2">
        <v>17.588000000000001</v>
      </c>
      <c r="H33" s="2">
        <v>14.079000000000001</v>
      </c>
      <c r="I33" s="2">
        <v>3.738</v>
      </c>
      <c r="J33" s="2">
        <v>2.343</v>
      </c>
      <c r="K33" s="2">
        <v>1.9650000000000001</v>
      </c>
      <c r="L33" s="2">
        <v>2.8340000000000001</v>
      </c>
    </row>
    <row r="34" spans="1:12" x14ac:dyDescent="0.2">
      <c r="A34" s="2">
        <v>1</v>
      </c>
      <c r="B34" s="2">
        <v>0.59699999999999998</v>
      </c>
      <c r="C34" s="2">
        <v>0.997</v>
      </c>
      <c r="D34" s="2">
        <v>0.58299999999999996</v>
      </c>
      <c r="E34" s="2">
        <v>25.587</v>
      </c>
      <c r="F34" s="2">
        <v>21.936</v>
      </c>
      <c r="G34" s="2">
        <v>12.371</v>
      </c>
      <c r="H34" s="2">
        <v>10.45</v>
      </c>
      <c r="I34" s="2">
        <v>0.81299999999999994</v>
      </c>
      <c r="J34" s="2">
        <v>0.90900000000000003</v>
      </c>
      <c r="K34" s="2">
        <v>1.095</v>
      </c>
      <c r="L34" s="2">
        <v>0.58699999999999997</v>
      </c>
    </row>
    <row r="35" spans="1:12" x14ac:dyDescent="0.2">
      <c r="A35" s="2">
        <v>1</v>
      </c>
      <c r="B35" s="2">
        <v>1.129</v>
      </c>
      <c r="C35" s="2"/>
      <c r="D35" s="2"/>
      <c r="E35" s="2">
        <v>18.939</v>
      </c>
      <c r="F35" s="2">
        <v>17.832999999999998</v>
      </c>
      <c r="G35" s="2"/>
      <c r="H35" s="2"/>
      <c r="I35" s="2">
        <v>2.5419999999999998</v>
      </c>
      <c r="J35" s="2">
        <v>1.4359999999999999</v>
      </c>
      <c r="K35" s="2"/>
      <c r="L35" s="2"/>
    </row>
    <row r="36" spans="1:12" x14ac:dyDescent="0.2">
      <c r="A36" s="2">
        <v>1</v>
      </c>
      <c r="B36" s="2">
        <v>1.069</v>
      </c>
      <c r="C36" s="2"/>
      <c r="D36" s="2"/>
      <c r="E36" s="2">
        <v>24.617000000000001</v>
      </c>
      <c r="F36" s="2">
        <v>19.738</v>
      </c>
      <c r="G36" s="2"/>
      <c r="H36" s="2"/>
      <c r="I36" s="2">
        <v>3.782</v>
      </c>
      <c r="J36" s="2">
        <v>1.4419999999999999</v>
      </c>
      <c r="K36" s="2"/>
      <c r="L36" s="2"/>
    </row>
    <row r="37" spans="1:12" x14ac:dyDescent="0.2">
      <c r="A37" s="2">
        <v>1</v>
      </c>
      <c r="B37" s="2">
        <v>2.165</v>
      </c>
      <c r="C37" s="2"/>
      <c r="D37" s="2"/>
      <c r="E37" s="2"/>
      <c r="F37" s="2"/>
      <c r="G37" s="2"/>
      <c r="H37" s="2"/>
      <c r="I37" s="2">
        <v>5.1920000000000002</v>
      </c>
      <c r="J37" s="2">
        <v>2.9689999999999999</v>
      </c>
      <c r="K37" s="2"/>
      <c r="L37" s="2"/>
    </row>
    <row r="39" spans="1:12" x14ac:dyDescent="0.2">
      <c r="A39" s="19" t="s">
        <v>174</v>
      </c>
    </row>
    <row r="40" spans="1:12" x14ac:dyDescent="0.2">
      <c r="A40" s="1" t="s">
        <v>145</v>
      </c>
      <c r="B40" s="1" t="s">
        <v>8</v>
      </c>
      <c r="C40" s="1" t="s">
        <v>154</v>
      </c>
      <c r="D40" s="1" t="s">
        <v>155</v>
      </c>
      <c r="E40" s="1" t="s">
        <v>148</v>
      </c>
      <c r="F40" s="1" t="s">
        <v>87</v>
      </c>
      <c r="G40" s="1" t="s">
        <v>170</v>
      </c>
      <c r="H40" s="1" t="s">
        <v>171</v>
      </c>
      <c r="I40" s="1" t="s">
        <v>151</v>
      </c>
      <c r="J40" s="1" t="s">
        <v>85</v>
      </c>
      <c r="K40" s="1" t="s">
        <v>172</v>
      </c>
      <c r="L40" s="1" t="s">
        <v>173</v>
      </c>
    </row>
    <row r="41" spans="1:12" x14ac:dyDescent="0.2">
      <c r="A41" s="2">
        <v>1</v>
      </c>
      <c r="B41" s="2">
        <v>3.3069999999999999</v>
      </c>
      <c r="C41" s="2">
        <v>1.1200000000000001</v>
      </c>
      <c r="D41" s="2">
        <v>2.169</v>
      </c>
      <c r="E41" s="2">
        <v>1.9079999999999999</v>
      </c>
      <c r="F41" s="2">
        <v>4.5510000000000002</v>
      </c>
      <c r="G41" s="2">
        <v>1.3720000000000001</v>
      </c>
      <c r="H41" s="2">
        <v>2.5760000000000001</v>
      </c>
      <c r="I41" s="2">
        <v>1.845</v>
      </c>
      <c r="J41" s="2">
        <v>3.58</v>
      </c>
      <c r="K41" s="2">
        <v>1.5660000000000001</v>
      </c>
      <c r="L41" s="2">
        <v>2.0190000000000001</v>
      </c>
    </row>
    <row r="42" spans="1:12" x14ac:dyDescent="0.2">
      <c r="A42" s="2">
        <v>1</v>
      </c>
      <c r="B42" s="2">
        <v>2.41</v>
      </c>
      <c r="C42" s="2">
        <v>0.97799999999999998</v>
      </c>
      <c r="D42" s="2">
        <v>1.8</v>
      </c>
      <c r="E42" s="2"/>
      <c r="F42" s="2"/>
      <c r="G42" s="2"/>
      <c r="H42" s="2"/>
      <c r="I42" s="2"/>
      <c r="J42" s="2"/>
      <c r="K42" s="2"/>
      <c r="L42" s="2"/>
    </row>
    <row r="43" spans="1:12" x14ac:dyDescent="0.2">
      <c r="A43" s="2">
        <v>1</v>
      </c>
      <c r="B43" s="2">
        <v>2.2290000000000001</v>
      </c>
      <c r="C43" s="2">
        <v>1.43</v>
      </c>
      <c r="D43" s="2">
        <v>2.181</v>
      </c>
      <c r="E43" s="2">
        <v>1.9550000000000001</v>
      </c>
      <c r="F43" s="2">
        <v>3.2080000000000002</v>
      </c>
      <c r="G43" s="2">
        <v>1.94</v>
      </c>
      <c r="H43" s="2">
        <v>2.78</v>
      </c>
      <c r="I43" s="2">
        <v>1.835</v>
      </c>
      <c r="J43" s="2">
        <v>2.387</v>
      </c>
      <c r="K43" s="2">
        <v>2.161</v>
      </c>
      <c r="L43" s="2">
        <v>2.6859999999999999</v>
      </c>
    </row>
    <row r="44" spans="1:12" x14ac:dyDescent="0.2">
      <c r="A44" s="2">
        <v>1</v>
      </c>
      <c r="B44" s="2">
        <v>1.93</v>
      </c>
      <c r="C44" s="2">
        <v>1.5089999999999999</v>
      </c>
      <c r="D44" s="2">
        <v>1.496</v>
      </c>
      <c r="E44" s="2">
        <v>1.5369999999999999</v>
      </c>
      <c r="F44" s="2">
        <v>2.742</v>
      </c>
      <c r="G44" s="2">
        <v>1.6339999999999999</v>
      </c>
      <c r="H44" s="2">
        <v>1.623</v>
      </c>
      <c r="I44" s="2">
        <v>1.915</v>
      </c>
      <c r="J44" s="2">
        <v>2.3769999999999998</v>
      </c>
      <c r="K44" s="2">
        <v>1.58</v>
      </c>
      <c r="L44" s="2">
        <v>1.2849999999999999</v>
      </c>
    </row>
    <row r="45" spans="1:12" x14ac:dyDescent="0.2">
      <c r="A45" s="2">
        <v>1</v>
      </c>
      <c r="B45" s="2">
        <v>2.4590000000000001</v>
      </c>
      <c r="C45" s="2">
        <v>1.087</v>
      </c>
      <c r="D45" s="2">
        <v>1.48</v>
      </c>
      <c r="E45" s="2">
        <v>1.3049999999999999</v>
      </c>
      <c r="F45" s="2">
        <v>2.4849999999999999</v>
      </c>
      <c r="G45" s="2">
        <v>1.524</v>
      </c>
      <c r="H45" s="2">
        <v>1.385</v>
      </c>
      <c r="I45" s="2">
        <v>1.492</v>
      </c>
      <c r="J45" s="2">
        <v>2.4849999999999999</v>
      </c>
      <c r="K45" s="2">
        <v>1.736</v>
      </c>
      <c r="L45" s="2">
        <v>1.6060000000000001</v>
      </c>
    </row>
    <row r="46" spans="1:12" x14ac:dyDescent="0.2">
      <c r="A46" s="2">
        <v>1</v>
      </c>
      <c r="B46" s="2">
        <v>2.4530080000000001</v>
      </c>
      <c r="C46" s="2">
        <v>1.0529999999999999</v>
      </c>
      <c r="D46" s="2">
        <v>1.622436</v>
      </c>
      <c r="E46" s="2"/>
      <c r="F46" s="2"/>
      <c r="G46" s="2"/>
      <c r="H46" s="2"/>
      <c r="I46" s="2"/>
      <c r="J46" s="2"/>
      <c r="K46" s="2"/>
      <c r="L46" s="2"/>
    </row>
    <row r="47" spans="1:12" x14ac:dyDescent="0.2">
      <c r="A47" s="2">
        <v>1</v>
      </c>
      <c r="B47" s="2">
        <v>2.6025649999999998</v>
      </c>
      <c r="C47" s="2">
        <v>1.1060000000000001</v>
      </c>
      <c r="D47" s="2">
        <v>1.7346360000000001</v>
      </c>
      <c r="E47" s="2"/>
      <c r="F47" s="2"/>
      <c r="G47" s="2"/>
      <c r="H47" s="2"/>
      <c r="I47" s="2"/>
      <c r="J47" s="2"/>
      <c r="K47" s="2"/>
      <c r="L47" s="2"/>
    </row>
    <row r="49" spans="1:12" x14ac:dyDescent="0.2">
      <c r="A49" s="19" t="s">
        <v>175</v>
      </c>
    </row>
    <row r="50" spans="1:12" x14ac:dyDescent="0.2">
      <c r="A50" s="1" t="s">
        <v>145</v>
      </c>
      <c r="B50" s="1" t="s">
        <v>8</v>
      </c>
      <c r="C50" s="1" t="s">
        <v>154</v>
      </c>
      <c r="D50" s="1" t="s">
        <v>155</v>
      </c>
      <c r="E50" s="1" t="s">
        <v>148</v>
      </c>
      <c r="F50" s="1" t="s">
        <v>87</v>
      </c>
      <c r="G50" s="1" t="s">
        <v>170</v>
      </c>
      <c r="H50" s="1" t="s">
        <v>171</v>
      </c>
      <c r="I50" s="1" t="s">
        <v>151</v>
      </c>
      <c r="J50" s="1" t="s">
        <v>85</v>
      </c>
      <c r="K50" s="1" t="s">
        <v>172</v>
      </c>
      <c r="L50" s="1" t="s">
        <v>173</v>
      </c>
    </row>
    <row r="51" spans="1:12" x14ac:dyDescent="0.2">
      <c r="A51" s="2">
        <v>1</v>
      </c>
      <c r="B51" s="2">
        <v>4.1909999999999998</v>
      </c>
      <c r="C51" s="2">
        <v>0.47399999999999998</v>
      </c>
      <c r="D51" s="2">
        <v>1.573</v>
      </c>
      <c r="E51" s="2">
        <v>1.43</v>
      </c>
      <c r="F51" s="2">
        <v>3.9860000000000002</v>
      </c>
      <c r="G51" s="2">
        <v>0.436</v>
      </c>
      <c r="H51" s="2">
        <v>1.4219999999999999</v>
      </c>
      <c r="I51" s="2">
        <v>1.9410000000000001</v>
      </c>
      <c r="J51" s="2">
        <v>4.4169999999999998</v>
      </c>
      <c r="K51" s="2">
        <v>1.1319999999999999</v>
      </c>
      <c r="L51" s="2">
        <v>1.2749999999999999</v>
      </c>
    </row>
    <row r="52" spans="1:12" x14ac:dyDescent="0.2">
      <c r="A52" s="2">
        <v>1</v>
      </c>
      <c r="B52" s="2">
        <v>2.944</v>
      </c>
      <c r="C52" s="2">
        <v>0.69099999999999995</v>
      </c>
      <c r="D52" s="2">
        <v>1.3640000000000001</v>
      </c>
      <c r="E52" s="2">
        <v>1.1160000000000001</v>
      </c>
      <c r="F52" s="2">
        <v>3.669</v>
      </c>
      <c r="G52" s="2">
        <v>1.014</v>
      </c>
      <c r="H52" s="2">
        <v>0.95699999999999996</v>
      </c>
      <c r="I52" s="2">
        <v>1.51</v>
      </c>
      <c r="J52" s="2">
        <v>3.569</v>
      </c>
      <c r="K52" s="2"/>
      <c r="L52" s="2"/>
    </row>
    <row r="53" spans="1:12" x14ac:dyDescent="0.2">
      <c r="A53" s="2">
        <v>1</v>
      </c>
      <c r="B53" s="2">
        <v>4.4429999999999996</v>
      </c>
      <c r="C53" s="2">
        <v>1.073</v>
      </c>
      <c r="D53" s="2">
        <v>3.391</v>
      </c>
      <c r="E53" s="2">
        <v>2.738</v>
      </c>
      <c r="F53" s="2">
        <v>5.33</v>
      </c>
      <c r="G53" s="2">
        <v>2.0659999999999998</v>
      </c>
      <c r="H53" s="2">
        <v>4.0010000000000003</v>
      </c>
      <c r="I53" s="2">
        <v>3.3380000000000001</v>
      </c>
      <c r="J53" s="2">
        <v>9.7629999999999999</v>
      </c>
      <c r="K53" s="2">
        <v>3.7480000000000002</v>
      </c>
      <c r="L53" s="2">
        <v>3.456</v>
      </c>
    </row>
    <row r="54" spans="1:12" x14ac:dyDescent="0.2">
      <c r="A54" s="2">
        <v>1</v>
      </c>
      <c r="B54" s="2">
        <v>5.7489999999999997</v>
      </c>
      <c r="C54" s="2">
        <v>2.16</v>
      </c>
      <c r="D54" s="2">
        <v>1.381</v>
      </c>
      <c r="E54" s="2">
        <v>2.3450000000000002</v>
      </c>
      <c r="F54" s="2">
        <v>8.0380000000000003</v>
      </c>
      <c r="G54" s="2">
        <v>2.11</v>
      </c>
      <c r="H54" s="2">
        <v>1.645</v>
      </c>
      <c r="I54" s="2">
        <v>4.5949999999999998</v>
      </c>
      <c r="J54" s="2">
        <v>7.524</v>
      </c>
      <c r="K54" s="2">
        <v>2.5259999999999998</v>
      </c>
      <c r="L54" s="2">
        <v>3.077</v>
      </c>
    </row>
    <row r="55" spans="1:12" x14ac:dyDescent="0.2">
      <c r="A55" s="2">
        <v>1</v>
      </c>
      <c r="B55" s="2">
        <v>3.6509999999999998</v>
      </c>
      <c r="C55" s="2">
        <v>0.58399999999999996</v>
      </c>
      <c r="D55" s="2">
        <v>1.1220000000000001</v>
      </c>
      <c r="E55" s="2">
        <v>1.1220000000000001</v>
      </c>
      <c r="F55" s="2">
        <v>3.9089999999999998</v>
      </c>
      <c r="G55" s="2">
        <v>1.4279999999999999</v>
      </c>
      <c r="H55" s="2">
        <v>1.3879999999999999</v>
      </c>
      <c r="I55" s="2">
        <v>1.3460000000000001</v>
      </c>
      <c r="J55" s="2">
        <v>6.0519999999999996</v>
      </c>
      <c r="K55" s="2">
        <v>1.847</v>
      </c>
      <c r="L55" s="2">
        <v>1.9550000000000001</v>
      </c>
    </row>
    <row r="56" spans="1:12" x14ac:dyDescent="0.2">
      <c r="A56" s="2">
        <v>1</v>
      </c>
      <c r="B56" s="2">
        <v>2.7765149999999998</v>
      </c>
      <c r="C56" s="2">
        <v>0.67863790000000002</v>
      </c>
      <c r="D56" s="2">
        <v>0.97627920000000001</v>
      </c>
      <c r="E56" s="2"/>
      <c r="F56" s="2"/>
      <c r="G56" s="2"/>
      <c r="H56" s="2"/>
      <c r="I56" s="2"/>
      <c r="J56" s="2"/>
      <c r="K56" s="2"/>
      <c r="L56" s="2"/>
    </row>
    <row r="57" spans="1:12" x14ac:dyDescent="0.2">
      <c r="A57" s="2">
        <v>1</v>
      </c>
      <c r="B57" s="2">
        <v>3.9403619999999999</v>
      </c>
      <c r="C57" s="2">
        <v>0.80255909999999997</v>
      </c>
      <c r="D57" s="2">
        <v>1.793868</v>
      </c>
      <c r="E57" s="2"/>
      <c r="F57" s="2"/>
      <c r="G57" s="2"/>
      <c r="H57" s="2"/>
      <c r="I57" s="2"/>
      <c r="J57" s="2"/>
      <c r="K57" s="2"/>
      <c r="L57" s="2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1"/>
  <sheetViews>
    <sheetView topLeftCell="A14" workbookViewId="0">
      <selection activeCell="J36" sqref="J36"/>
    </sheetView>
  </sheetViews>
  <sheetFormatPr baseColWidth="10" defaultColWidth="10.83203125" defaultRowHeight="16" x14ac:dyDescent="0.2"/>
  <cols>
    <col min="7" max="8" width="14.33203125" customWidth="1"/>
  </cols>
  <sheetData>
    <row r="1" spans="1:6" x14ac:dyDescent="0.2">
      <c r="A1" t="s">
        <v>0</v>
      </c>
      <c r="B1" s="3" t="s">
        <v>10</v>
      </c>
    </row>
    <row r="2" spans="1:6" x14ac:dyDescent="0.2">
      <c r="B2" s="1" t="s">
        <v>1</v>
      </c>
      <c r="C2" s="1" t="s">
        <v>5</v>
      </c>
      <c r="D2" s="1" t="s">
        <v>2</v>
      </c>
      <c r="E2" s="1" t="s">
        <v>3</v>
      </c>
      <c r="F2" s="1" t="s">
        <v>4</v>
      </c>
    </row>
    <row r="3" spans="1:6" x14ac:dyDescent="0.2">
      <c r="B3" s="2">
        <v>3.72</v>
      </c>
      <c r="C3" s="2">
        <v>1.04</v>
      </c>
      <c r="D3" s="2">
        <v>1.89</v>
      </c>
      <c r="E3" s="2">
        <v>3.19</v>
      </c>
      <c r="F3" s="2">
        <v>1.98</v>
      </c>
    </row>
    <row r="4" spans="1:6" x14ac:dyDescent="0.2">
      <c r="B4" s="2">
        <v>2.13</v>
      </c>
      <c r="C4" s="2">
        <v>1.19</v>
      </c>
      <c r="D4" s="2">
        <v>1.55</v>
      </c>
      <c r="E4" s="2">
        <v>2.41</v>
      </c>
      <c r="F4" s="2">
        <v>3.73</v>
      </c>
    </row>
    <row r="5" spans="1:6" x14ac:dyDescent="0.2">
      <c r="B5" s="2">
        <v>2.34</v>
      </c>
      <c r="C5" s="2">
        <v>1.01</v>
      </c>
      <c r="D5" s="2">
        <v>1.7</v>
      </c>
      <c r="E5" s="2">
        <v>3.94</v>
      </c>
      <c r="F5" s="2">
        <v>5.92</v>
      </c>
    </row>
    <row r="6" spans="1:6" x14ac:dyDescent="0.2">
      <c r="B6" s="2">
        <v>2.99</v>
      </c>
      <c r="D6" s="2">
        <v>1.53</v>
      </c>
      <c r="E6" s="2">
        <v>2.67</v>
      </c>
      <c r="F6" s="2">
        <v>3.62</v>
      </c>
    </row>
    <row r="7" spans="1:6" x14ac:dyDescent="0.2">
      <c r="B7" s="2">
        <v>1.93</v>
      </c>
      <c r="D7" s="2">
        <v>1.64</v>
      </c>
      <c r="E7" s="2">
        <v>1.86</v>
      </c>
      <c r="F7" s="2">
        <v>2.3199999999999998</v>
      </c>
    </row>
    <row r="9" spans="1:6" x14ac:dyDescent="0.2">
      <c r="A9" t="s">
        <v>6</v>
      </c>
      <c r="B9" s="3" t="s">
        <v>9</v>
      </c>
      <c r="E9" s="3" t="s">
        <v>11</v>
      </c>
    </row>
    <row r="10" spans="1:6" x14ac:dyDescent="0.2">
      <c r="B10" s="1" t="s">
        <v>7</v>
      </c>
      <c r="C10" s="1" t="s">
        <v>8</v>
      </c>
      <c r="E10" s="4" t="s">
        <v>7</v>
      </c>
      <c r="F10" s="4" t="s">
        <v>8</v>
      </c>
    </row>
    <row r="11" spans="1:6" x14ac:dyDescent="0.2">
      <c r="B11" s="2">
        <v>20.41</v>
      </c>
      <c r="C11" s="2">
        <v>31.15</v>
      </c>
      <c r="E11" s="5">
        <v>0</v>
      </c>
      <c r="F11" s="5">
        <v>6.52</v>
      </c>
    </row>
    <row r="12" spans="1:6" x14ac:dyDescent="0.2">
      <c r="B12" s="2">
        <v>19.829999999999998</v>
      </c>
      <c r="C12" s="2">
        <v>25</v>
      </c>
      <c r="E12" s="5">
        <v>0</v>
      </c>
      <c r="F12" s="5">
        <v>2.4</v>
      </c>
    </row>
    <row r="13" spans="1:6" x14ac:dyDescent="0.2">
      <c r="B13" s="2">
        <v>23.68</v>
      </c>
      <c r="C13" s="2">
        <v>31.82</v>
      </c>
      <c r="E13" s="5">
        <v>0</v>
      </c>
      <c r="F13" s="5">
        <v>2.94</v>
      </c>
    </row>
    <row r="14" spans="1:6" x14ac:dyDescent="0.2">
      <c r="B14" s="2">
        <v>14.47</v>
      </c>
      <c r="C14" s="2">
        <v>31.9</v>
      </c>
    </row>
    <row r="16" spans="1:6" x14ac:dyDescent="0.2">
      <c r="A16" t="s">
        <v>12</v>
      </c>
      <c r="B16" s="3" t="s">
        <v>13</v>
      </c>
    </row>
    <row r="17" spans="1:8" x14ac:dyDescent="0.2">
      <c r="B17" s="4" t="s">
        <v>7</v>
      </c>
      <c r="C17" s="4" t="s">
        <v>8</v>
      </c>
    </row>
    <row r="18" spans="1:8" x14ac:dyDescent="0.2">
      <c r="B18" s="5">
        <v>1</v>
      </c>
      <c r="C18" s="5">
        <v>2.2599999999999998</v>
      </c>
    </row>
    <row r="19" spans="1:8" x14ac:dyDescent="0.2">
      <c r="B19" s="5">
        <v>1</v>
      </c>
      <c r="C19" s="5">
        <v>2.68</v>
      </c>
    </row>
    <row r="21" spans="1:8" x14ac:dyDescent="0.2">
      <c r="A21" t="s">
        <v>14</v>
      </c>
      <c r="B21" s="3" t="s">
        <v>15</v>
      </c>
      <c r="F21" s="3" t="s">
        <v>16</v>
      </c>
    </row>
    <row r="22" spans="1:8" x14ac:dyDescent="0.2">
      <c r="B22" s="4" t="s">
        <v>17</v>
      </c>
      <c r="C22" s="4" t="s">
        <v>18</v>
      </c>
      <c r="D22" s="4" t="s">
        <v>19</v>
      </c>
      <c r="F22" s="4" t="s">
        <v>17</v>
      </c>
      <c r="G22" s="4" t="s">
        <v>18</v>
      </c>
      <c r="H22" s="4" t="s">
        <v>19</v>
      </c>
    </row>
    <row r="23" spans="1:8" x14ac:dyDescent="0.2">
      <c r="B23">
        <v>1</v>
      </c>
      <c r="C23">
        <v>3.5038813461620268</v>
      </c>
      <c r="D23">
        <v>3.6003330883587901</v>
      </c>
      <c r="F23">
        <v>1</v>
      </c>
      <c r="G23">
        <v>0.35897117661308942</v>
      </c>
      <c r="H23">
        <v>0.37968148762293474</v>
      </c>
    </row>
    <row r="24" spans="1:8" x14ac:dyDescent="0.2">
      <c r="B24">
        <v>1</v>
      </c>
      <c r="C24">
        <v>3.302535346724643</v>
      </c>
      <c r="D24">
        <v>2.3868326039131391</v>
      </c>
      <c r="F24">
        <v>1</v>
      </c>
      <c r="G24">
        <v>0.26914694881434037</v>
      </c>
      <c r="H24">
        <v>0.41662385713815958</v>
      </c>
    </row>
    <row r="25" spans="1:8" x14ac:dyDescent="0.2">
      <c r="B25">
        <v>1</v>
      </c>
      <c r="C25">
        <v>2.7617544860143441</v>
      </c>
      <c r="D25">
        <v>2.272284853249964</v>
      </c>
      <c r="F25">
        <v>1</v>
      </c>
      <c r="G25">
        <v>0.29814791724927586</v>
      </c>
      <c r="H25">
        <v>0.51361114851734657</v>
      </c>
    </row>
    <row r="26" spans="1:8" x14ac:dyDescent="0.2">
      <c r="B26">
        <v>1</v>
      </c>
      <c r="C26">
        <v>2.1366231360382129</v>
      </c>
      <c r="D26">
        <v>1.9781953490564501</v>
      </c>
      <c r="F26">
        <v>1</v>
      </c>
      <c r="G26">
        <v>0.37614410255626041</v>
      </c>
      <c r="H26">
        <v>0.51040395219571544</v>
      </c>
    </row>
    <row r="28" spans="1:8" x14ac:dyDescent="0.2">
      <c r="A28" t="s">
        <v>21</v>
      </c>
      <c r="B28" s="3" t="s">
        <v>22</v>
      </c>
      <c r="E28" t="s">
        <v>23</v>
      </c>
      <c r="F28" s="3" t="s">
        <v>24</v>
      </c>
    </row>
    <row r="29" spans="1:8" x14ac:dyDescent="0.2">
      <c r="B29" s="4" t="s">
        <v>7</v>
      </c>
      <c r="C29" s="4" t="s">
        <v>8</v>
      </c>
      <c r="F29" s="4" t="s">
        <v>7</v>
      </c>
      <c r="G29" s="4" t="s">
        <v>8</v>
      </c>
    </row>
    <row r="30" spans="1:8" x14ac:dyDescent="0.2">
      <c r="B30" s="5">
        <v>1</v>
      </c>
      <c r="C30" s="5">
        <v>1.1499999999999999</v>
      </c>
      <c r="F30" s="5">
        <v>1</v>
      </c>
      <c r="G30" s="5">
        <v>1.75</v>
      </c>
    </row>
    <row r="31" spans="1:8" x14ac:dyDescent="0.2">
      <c r="B31" s="5">
        <v>1</v>
      </c>
      <c r="C31" s="5">
        <v>1.1299999999999999</v>
      </c>
      <c r="F31" s="5">
        <v>1</v>
      </c>
      <c r="G31" s="5">
        <v>1.84</v>
      </c>
    </row>
    <row r="32" spans="1:8" x14ac:dyDescent="0.2">
      <c r="B32" s="5">
        <v>1</v>
      </c>
      <c r="C32" s="5">
        <v>1.25</v>
      </c>
      <c r="F32" s="5">
        <v>1</v>
      </c>
      <c r="G32" s="5">
        <v>1.55</v>
      </c>
    </row>
    <row r="33" spans="1:10" x14ac:dyDescent="0.2">
      <c r="F33" s="5">
        <v>1</v>
      </c>
      <c r="G33" s="5">
        <v>1.72</v>
      </c>
    </row>
    <row r="35" spans="1:10" x14ac:dyDescent="0.2">
      <c r="A35" t="s">
        <v>26</v>
      </c>
      <c r="B35" s="3" t="s">
        <v>15</v>
      </c>
      <c r="F35" t="s">
        <v>27</v>
      </c>
      <c r="G35" s="3" t="s">
        <v>15</v>
      </c>
    </row>
    <row r="36" spans="1:10" x14ac:dyDescent="0.2">
      <c r="B36" s="4" t="s">
        <v>7</v>
      </c>
      <c r="C36" s="4" t="s">
        <v>8</v>
      </c>
      <c r="D36" s="4" t="s">
        <v>25</v>
      </c>
      <c r="G36" s="16" t="s">
        <v>28</v>
      </c>
      <c r="H36" s="16" t="s">
        <v>20</v>
      </c>
      <c r="I36" s="16" t="s">
        <v>29</v>
      </c>
      <c r="J36" s="6"/>
    </row>
    <row r="37" spans="1:10" x14ac:dyDescent="0.2">
      <c r="B37" s="5">
        <v>1</v>
      </c>
      <c r="C37" s="5">
        <v>4.68</v>
      </c>
      <c r="D37" s="5">
        <v>1.31</v>
      </c>
      <c r="G37" s="16">
        <v>1</v>
      </c>
      <c r="H37" s="16">
        <v>2.6025652076524666</v>
      </c>
      <c r="I37" s="16">
        <v>1.3873025090520545</v>
      </c>
    </row>
    <row r="38" spans="1:10" x14ac:dyDescent="0.2">
      <c r="B38" s="5">
        <v>1</v>
      </c>
      <c r="C38" s="5">
        <v>3.38</v>
      </c>
      <c r="D38" s="5">
        <v>1.88</v>
      </c>
      <c r="G38" s="16">
        <v>1</v>
      </c>
      <c r="H38" s="16">
        <v>2.4530078476497188</v>
      </c>
      <c r="I38" s="16">
        <v>1.4492708845924789</v>
      </c>
    </row>
    <row r="39" spans="1:10" x14ac:dyDescent="0.2">
      <c r="B39" s="5">
        <v>1</v>
      </c>
      <c r="C39" s="5">
        <v>6.64</v>
      </c>
      <c r="D39" s="5">
        <v>2.3199999999999998</v>
      </c>
      <c r="G39" s="16">
        <v>1</v>
      </c>
      <c r="H39" s="16">
        <v>2.0786500526840923</v>
      </c>
      <c r="I39" s="16">
        <v>1.3616072204924465</v>
      </c>
    </row>
    <row r="40" spans="1:10" x14ac:dyDescent="0.2">
      <c r="G40" s="16">
        <v>1</v>
      </c>
      <c r="H40" s="16">
        <v>3.4711957539812768</v>
      </c>
      <c r="I40" s="16">
        <v>1.6467842321408639</v>
      </c>
    </row>
    <row r="41" spans="1:10" x14ac:dyDescent="0.2">
      <c r="G41" s="16">
        <v>1</v>
      </c>
      <c r="H41" s="16">
        <v>3.3818220271565753</v>
      </c>
      <c r="I41" s="16">
        <v>1.485605069966806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54"/>
  <sheetViews>
    <sheetView workbookViewId="0">
      <selection activeCell="A47" sqref="A47"/>
    </sheetView>
  </sheetViews>
  <sheetFormatPr baseColWidth="10" defaultColWidth="10.83203125" defaultRowHeight="16" x14ac:dyDescent="0.2"/>
  <cols>
    <col min="1" max="1" width="12.6640625" customWidth="1"/>
    <col min="2" max="2" width="15.33203125" customWidth="1"/>
    <col min="3" max="3" width="18.33203125" customWidth="1"/>
    <col min="4" max="4" width="21.33203125" customWidth="1"/>
  </cols>
  <sheetData>
    <row r="1" spans="1:10" x14ac:dyDescent="0.2">
      <c r="A1" t="s">
        <v>0</v>
      </c>
      <c r="B1" s="3" t="s">
        <v>15</v>
      </c>
    </row>
    <row r="2" spans="1:10" x14ac:dyDescent="0.2">
      <c r="A2" s="4" t="s">
        <v>31</v>
      </c>
      <c r="B2" s="4" t="s">
        <v>32</v>
      </c>
      <c r="C2" s="4" t="s">
        <v>33</v>
      </c>
      <c r="D2" s="4" t="s">
        <v>34</v>
      </c>
    </row>
    <row r="3" spans="1:10" x14ac:dyDescent="0.2">
      <c r="A3">
        <v>1</v>
      </c>
      <c r="B3">
        <v>1.9692533569323389</v>
      </c>
      <c r="C3" t="s">
        <v>30</v>
      </c>
      <c r="D3" t="s">
        <v>30</v>
      </c>
    </row>
    <row r="6" spans="1:10" x14ac:dyDescent="0.2">
      <c r="A6" t="s">
        <v>6</v>
      </c>
      <c r="B6" s="3" t="s">
        <v>35</v>
      </c>
    </row>
    <row r="7" spans="1:10" x14ac:dyDescent="0.2">
      <c r="A7" t="s">
        <v>36</v>
      </c>
      <c r="C7" t="s">
        <v>37</v>
      </c>
    </row>
    <row r="8" spans="1:10" x14ac:dyDescent="0.2">
      <c r="A8" s="4" t="s">
        <v>7</v>
      </c>
      <c r="B8" s="4" t="s">
        <v>8</v>
      </c>
      <c r="C8" s="4" t="s">
        <v>7</v>
      </c>
      <c r="D8" s="4" t="s">
        <v>8</v>
      </c>
    </row>
    <row r="9" spans="1:10" x14ac:dyDescent="0.2">
      <c r="A9" s="5">
        <v>20.41</v>
      </c>
      <c r="B9" s="5">
        <v>31.15</v>
      </c>
      <c r="C9" s="5">
        <v>4.49</v>
      </c>
      <c r="D9" s="5">
        <v>5.36</v>
      </c>
    </row>
    <row r="10" spans="1:10" x14ac:dyDescent="0.2">
      <c r="A10" s="5">
        <v>19.829999999999998</v>
      </c>
      <c r="B10" s="5">
        <v>25</v>
      </c>
      <c r="C10" s="5">
        <v>8.33</v>
      </c>
      <c r="D10" s="5">
        <v>0</v>
      </c>
    </row>
    <row r="11" spans="1:10" x14ac:dyDescent="0.2">
      <c r="A11" s="5">
        <v>23.68</v>
      </c>
      <c r="B11" s="5">
        <v>31.82</v>
      </c>
      <c r="C11" s="5">
        <v>10.64</v>
      </c>
      <c r="D11" s="5">
        <v>6.82</v>
      </c>
    </row>
    <row r="12" spans="1:10" x14ac:dyDescent="0.2">
      <c r="A12" s="5">
        <v>14.47</v>
      </c>
      <c r="B12" s="5">
        <v>31.9</v>
      </c>
      <c r="C12" s="5"/>
      <c r="D12" s="5"/>
    </row>
    <row r="14" spans="1:10" x14ac:dyDescent="0.2">
      <c r="A14" t="s">
        <v>38</v>
      </c>
      <c r="B14" s="6"/>
    </row>
    <row r="16" spans="1:10" x14ac:dyDescent="0.2">
      <c r="B16" s="7" t="s">
        <v>39</v>
      </c>
      <c r="C16" s="8"/>
      <c r="D16" s="8"/>
      <c r="E16" s="8"/>
      <c r="F16" s="8"/>
      <c r="G16" s="8"/>
      <c r="H16" s="8"/>
      <c r="I16" s="8"/>
      <c r="J16" s="8"/>
    </row>
    <row r="17" spans="1:10" x14ac:dyDescent="0.2">
      <c r="B17" t="s">
        <v>40</v>
      </c>
      <c r="C17" t="s">
        <v>2</v>
      </c>
      <c r="D17" t="s">
        <v>1</v>
      </c>
      <c r="E17" s="8"/>
      <c r="F17" t="s">
        <v>41</v>
      </c>
      <c r="G17" t="s">
        <v>42</v>
      </c>
      <c r="H17" t="s">
        <v>43</v>
      </c>
      <c r="I17" s="8"/>
      <c r="J17" s="8"/>
    </row>
    <row r="18" spans="1:10" x14ac:dyDescent="0.2">
      <c r="A18" s="10" t="s">
        <v>180</v>
      </c>
      <c r="B18">
        <v>0.64</v>
      </c>
      <c r="C18">
        <v>0.27</v>
      </c>
      <c r="D18">
        <v>0.32</v>
      </c>
      <c r="E18" s="8"/>
      <c r="F18">
        <v>4.0000000000000001E-3</v>
      </c>
      <c r="G18">
        <v>8.9999999999999993E-3</v>
      </c>
      <c r="H18">
        <v>4.0000000000000001E-3</v>
      </c>
      <c r="I18" s="8"/>
      <c r="J18" s="8"/>
    </row>
    <row r="19" spans="1:10" x14ac:dyDescent="0.2">
      <c r="B19">
        <v>0.63</v>
      </c>
      <c r="C19">
        <v>0.24</v>
      </c>
      <c r="D19">
        <v>0.26</v>
      </c>
      <c r="E19" s="8"/>
      <c r="F19">
        <v>1E-3</v>
      </c>
      <c r="G19">
        <v>5.0000000000000001E-3</v>
      </c>
      <c r="H19">
        <v>8.9999999999999993E-3</v>
      </c>
      <c r="I19" s="8"/>
      <c r="J19" s="8"/>
    </row>
    <row r="20" spans="1:10" x14ac:dyDescent="0.2">
      <c r="B20">
        <v>0.62</v>
      </c>
      <c r="C20">
        <v>0.24</v>
      </c>
      <c r="D20">
        <v>0.23</v>
      </c>
      <c r="E20" s="8"/>
      <c r="F20">
        <v>3.0000000000000001E-3</v>
      </c>
      <c r="G20">
        <v>7.0000000000000001E-3</v>
      </c>
      <c r="H20">
        <v>5.0000000000000001E-3</v>
      </c>
      <c r="I20" s="8"/>
      <c r="J20" s="8"/>
    </row>
    <row r="21" spans="1:10" x14ac:dyDescent="0.2">
      <c r="B21">
        <v>0.62</v>
      </c>
      <c r="C21" s="8"/>
      <c r="D21" s="8"/>
      <c r="E21" s="8"/>
      <c r="F21">
        <v>2E-3</v>
      </c>
      <c r="I21" s="8"/>
      <c r="J21" s="8"/>
    </row>
    <row r="22" spans="1:10" x14ac:dyDescent="0.2">
      <c r="B22">
        <v>0.61</v>
      </c>
      <c r="C22" s="8"/>
      <c r="D22" s="8"/>
      <c r="E22" s="8"/>
      <c r="F22">
        <v>1E-3</v>
      </c>
      <c r="I22" s="8"/>
      <c r="J22" s="8"/>
    </row>
    <row r="23" spans="1:10" x14ac:dyDescent="0.2">
      <c r="B23">
        <v>0.59</v>
      </c>
      <c r="C23" s="8"/>
      <c r="D23" s="8"/>
      <c r="E23" s="8"/>
      <c r="F23">
        <v>3.0000000000000001E-3</v>
      </c>
      <c r="I23" s="8"/>
      <c r="J23" s="8"/>
    </row>
    <row r="24" spans="1:10" x14ac:dyDescent="0.2">
      <c r="A24" t="s">
        <v>44</v>
      </c>
      <c r="B24">
        <f>AVERAGE(B18:B23)</f>
        <v>0.61833333333333329</v>
      </c>
      <c r="C24">
        <f t="shared" ref="C24:H24" si="0">AVERAGE(C18:C23)</f>
        <v>0.25</v>
      </c>
      <c r="D24">
        <f t="shared" si="0"/>
        <v>0.27</v>
      </c>
      <c r="F24">
        <f t="shared" si="0"/>
        <v>2.3333333333333331E-3</v>
      </c>
      <c r="G24">
        <f t="shared" si="0"/>
        <v>6.9999999999999993E-3</v>
      </c>
      <c r="H24">
        <f t="shared" si="0"/>
        <v>5.9999999999999993E-3</v>
      </c>
      <c r="I24" s="8"/>
      <c r="J24" s="8"/>
    </row>
    <row r="25" spans="1:10" x14ac:dyDescent="0.2">
      <c r="A25" t="s">
        <v>45</v>
      </c>
      <c r="B25">
        <v>1.7224014243685099E-2</v>
      </c>
      <c r="C25">
        <v>1.7320508075688787E-2</v>
      </c>
      <c r="D25">
        <f t="shared" ref="D25" si="1">STDEVA(D18:D23)</f>
        <v>4.5825756949558302E-2</v>
      </c>
      <c r="F25">
        <f t="shared" ref="F25:H25" si="2">STDEVA(F18:F23)</f>
        <v>1.2110601416389967E-3</v>
      </c>
      <c r="G25">
        <f t="shared" si="2"/>
        <v>1.9999999999999996E-3</v>
      </c>
      <c r="H25">
        <f t="shared" si="2"/>
        <v>2.6457513110645908E-3</v>
      </c>
      <c r="I25" s="8"/>
      <c r="J25" s="8"/>
    </row>
    <row r="26" spans="1:10" x14ac:dyDescent="0.2">
      <c r="D26" s="8"/>
      <c r="E26" s="8"/>
      <c r="F26" s="8"/>
      <c r="G26" s="8"/>
      <c r="H26" s="8"/>
      <c r="I26" s="8"/>
      <c r="J26" s="8"/>
    </row>
    <row r="27" spans="1:10" x14ac:dyDescent="0.2">
      <c r="A27" s="10" t="s">
        <v>179</v>
      </c>
      <c r="B27">
        <v>0.22</v>
      </c>
      <c r="C27">
        <v>0.18099999999999999</v>
      </c>
      <c r="E27" s="8"/>
      <c r="F27">
        <v>3.0000000000000001E-3</v>
      </c>
      <c r="G27">
        <v>2.1999999999999999E-2</v>
      </c>
      <c r="H27">
        <v>3.4000000000000002E-2</v>
      </c>
      <c r="I27" s="8"/>
      <c r="J27" s="8"/>
    </row>
    <row r="28" spans="1:10" x14ac:dyDescent="0.2">
      <c r="B28">
        <v>0.22</v>
      </c>
      <c r="C28">
        <v>0.182</v>
      </c>
      <c r="E28" s="8"/>
      <c r="F28">
        <v>2E-3</v>
      </c>
      <c r="G28">
        <v>1E-3</v>
      </c>
      <c r="H28">
        <v>1E-3</v>
      </c>
      <c r="I28" s="8"/>
      <c r="J28" s="8"/>
    </row>
    <row r="29" spans="1:10" x14ac:dyDescent="0.2">
      <c r="B29">
        <v>0.19</v>
      </c>
      <c r="C29">
        <v>0.17699999999999999</v>
      </c>
      <c r="E29" s="8"/>
      <c r="F29">
        <v>1E-3</v>
      </c>
      <c r="G29">
        <v>1E-3</v>
      </c>
      <c r="H29">
        <v>1E-3</v>
      </c>
      <c r="I29" s="8"/>
      <c r="J29" s="8"/>
    </row>
    <row r="30" spans="1:10" x14ac:dyDescent="0.2">
      <c r="B30">
        <v>0.21</v>
      </c>
      <c r="D30">
        <v>0.1</v>
      </c>
      <c r="E30" s="8"/>
      <c r="F30">
        <v>1E-3</v>
      </c>
      <c r="I30" s="8"/>
      <c r="J30" s="8"/>
    </row>
    <row r="31" spans="1:10" x14ac:dyDescent="0.2">
      <c r="B31">
        <v>0.18</v>
      </c>
      <c r="D31">
        <v>0.09</v>
      </c>
      <c r="E31" s="8"/>
      <c r="F31">
        <v>3.0000000000000001E-3</v>
      </c>
      <c r="I31" s="8"/>
      <c r="J31" s="8"/>
    </row>
    <row r="32" spans="1:10" x14ac:dyDescent="0.2">
      <c r="B32">
        <v>0.22</v>
      </c>
      <c r="D32">
        <v>0.19</v>
      </c>
      <c r="E32" s="8"/>
      <c r="F32">
        <v>1E-3</v>
      </c>
      <c r="I32" s="8"/>
      <c r="J32" s="8"/>
    </row>
    <row r="33" spans="1:10" x14ac:dyDescent="0.2">
      <c r="A33" t="s">
        <v>44</v>
      </c>
      <c r="B33">
        <f>AVERAGE(B27:B32)</f>
        <v>0.20666666666666667</v>
      </c>
      <c r="C33">
        <f t="shared" ref="C33:D33" si="3">AVERAGE(C27:C32)</f>
        <v>0.18000000000000002</v>
      </c>
      <c r="D33">
        <f t="shared" si="3"/>
        <v>0.12666666666666668</v>
      </c>
      <c r="E33" s="8"/>
      <c r="F33">
        <f t="shared" ref="F33:H33" si="4">AVERAGE(F27:F32)</f>
        <v>1.8333333333333333E-3</v>
      </c>
      <c r="G33">
        <f t="shared" si="4"/>
        <v>8.0000000000000002E-3</v>
      </c>
      <c r="H33">
        <f t="shared" si="4"/>
        <v>1.2000000000000002E-2</v>
      </c>
      <c r="I33" s="8"/>
      <c r="J33" s="8"/>
    </row>
    <row r="34" spans="1:10" x14ac:dyDescent="0.2">
      <c r="A34" t="s">
        <v>45</v>
      </c>
      <c r="B34">
        <f>STDEVA(B27:B32)</f>
        <v>1.7511900715418263E-2</v>
      </c>
      <c r="C34">
        <f t="shared" ref="C34:D34" si="5">STDEVA(C27:C32)</f>
        <v>2.6457513110645929E-3</v>
      </c>
      <c r="D34">
        <f t="shared" si="5"/>
        <v>5.507570547286101E-2</v>
      </c>
      <c r="E34" s="8"/>
      <c r="F34">
        <f t="shared" ref="F34:H34" si="6">STDEVA(F27:F32)</f>
        <v>9.8319208025017513E-4</v>
      </c>
      <c r="G34">
        <f t="shared" si="6"/>
        <v>1.212435565298214E-2</v>
      </c>
      <c r="H34">
        <f t="shared" si="6"/>
        <v>1.9052558883257648E-2</v>
      </c>
      <c r="I34" s="8"/>
      <c r="J34" s="8"/>
    </row>
    <row r="35" spans="1:10" x14ac:dyDescent="0.2">
      <c r="B35" s="8"/>
    </row>
    <row r="36" spans="1:10" x14ac:dyDescent="0.2">
      <c r="B36" s="7" t="s">
        <v>46</v>
      </c>
    </row>
    <row r="37" spans="1:10" x14ac:dyDescent="0.2">
      <c r="B37" t="s">
        <v>40</v>
      </c>
      <c r="C37" t="s">
        <v>2</v>
      </c>
      <c r="D37" t="s">
        <v>1</v>
      </c>
      <c r="E37" s="8"/>
      <c r="F37" t="s">
        <v>41</v>
      </c>
      <c r="G37" t="s">
        <v>42</v>
      </c>
      <c r="H37" t="s">
        <v>43</v>
      </c>
    </row>
    <row r="38" spans="1:10" x14ac:dyDescent="0.2">
      <c r="A38" s="10" t="s">
        <v>180</v>
      </c>
      <c r="B38">
        <v>0.59</v>
      </c>
      <c r="C38">
        <v>0.28000000000000003</v>
      </c>
      <c r="D38">
        <v>8.6999999999999994E-2</v>
      </c>
      <c r="F38">
        <v>4.0000000000000001E-3</v>
      </c>
      <c r="G38">
        <v>7.0000000000000001E-3</v>
      </c>
      <c r="H38">
        <v>4.0000000000000001E-3</v>
      </c>
    </row>
    <row r="39" spans="1:10" x14ac:dyDescent="0.2">
      <c r="A39" s="9"/>
      <c r="B39">
        <v>0.59</v>
      </c>
      <c r="C39">
        <v>0.31</v>
      </c>
      <c r="D39">
        <v>1E-3</v>
      </c>
      <c r="F39">
        <v>1.2E-2</v>
      </c>
      <c r="G39">
        <v>8.9999999999999993E-3</v>
      </c>
      <c r="H39">
        <v>1.0999999999999999E-2</v>
      </c>
    </row>
    <row r="40" spans="1:10" x14ac:dyDescent="0.2">
      <c r="A40" s="9"/>
      <c r="B40">
        <v>0.56000000000000005</v>
      </c>
      <c r="C40">
        <v>0.28999999999999998</v>
      </c>
      <c r="D40">
        <v>2E-3</v>
      </c>
      <c r="F40">
        <v>1E-3</v>
      </c>
      <c r="G40">
        <v>7.0000000000000001E-3</v>
      </c>
      <c r="H40">
        <v>7.0000000000000001E-3</v>
      </c>
    </row>
    <row r="41" spans="1:10" x14ac:dyDescent="0.2">
      <c r="B41">
        <v>0.62</v>
      </c>
      <c r="F41">
        <v>3.0000000000000001E-3</v>
      </c>
    </row>
    <row r="42" spans="1:10" x14ac:dyDescent="0.2">
      <c r="B42">
        <v>0.63</v>
      </c>
      <c r="F42">
        <v>4.0000000000000001E-3</v>
      </c>
    </row>
    <row r="43" spans="1:10" x14ac:dyDescent="0.2">
      <c r="B43">
        <v>0.54</v>
      </c>
      <c r="F43">
        <v>2E-3</v>
      </c>
    </row>
    <row r="44" spans="1:10" x14ac:dyDescent="0.2">
      <c r="A44" t="s">
        <v>44</v>
      </c>
      <c r="B44">
        <f>AVERAGE(B38:B43)</f>
        <v>0.58833333333333326</v>
      </c>
      <c r="C44">
        <f t="shared" ref="C44:D44" si="7">AVERAGE(C38:C43)</f>
        <v>0.29333333333333339</v>
      </c>
      <c r="D44">
        <f t="shared" si="7"/>
        <v>0.03</v>
      </c>
      <c r="F44">
        <f t="shared" ref="F44:H44" si="8">AVERAGE(F38:F43)</f>
        <v>4.333333333333334E-3</v>
      </c>
      <c r="G44">
        <f t="shared" si="8"/>
        <v>7.6666666666666662E-3</v>
      </c>
      <c r="H44">
        <f t="shared" si="8"/>
        <v>7.3333333333333332E-3</v>
      </c>
    </row>
    <row r="45" spans="1:10" x14ac:dyDescent="0.2">
      <c r="A45" t="s">
        <v>45</v>
      </c>
      <c r="B45">
        <f>STDEVA(B38:B43)</f>
        <v>3.4302575219167811E-2</v>
      </c>
      <c r="C45">
        <f t="shared" ref="C45:D45" si="9">STDEVA(C38:C43)</f>
        <v>1.5275252316519456E-2</v>
      </c>
      <c r="D45">
        <f t="shared" si="9"/>
        <v>4.9365980188789932E-2</v>
      </c>
      <c r="F45">
        <f t="shared" ref="F45:H45" si="10">STDEVA(F38:F43)</f>
        <v>3.9327683210006997E-3</v>
      </c>
      <c r="G45">
        <f t="shared" si="10"/>
        <v>1.1547005383792509E-3</v>
      </c>
      <c r="H45">
        <f t="shared" si="10"/>
        <v>3.5118845842842471E-3</v>
      </c>
    </row>
    <row r="47" spans="1:10" x14ac:dyDescent="0.2">
      <c r="A47" s="10" t="s">
        <v>179</v>
      </c>
      <c r="B47">
        <v>0.33</v>
      </c>
      <c r="C47">
        <v>0.12</v>
      </c>
      <c r="D47">
        <v>2.5999999999999999E-2</v>
      </c>
      <c r="F47">
        <v>3.0000000000000001E-3</v>
      </c>
      <c r="G47">
        <v>1E-3</v>
      </c>
      <c r="H47">
        <v>7.0000000000000001E-3</v>
      </c>
    </row>
    <row r="48" spans="1:10" x14ac:dyDescent="0.2">
      <c r="B48">
        <v>0.33</v>
      </c>
      <c r="C48">
        <v>0.11</v>
      </c>
      <c r="D48">
        <v>0.01</v>
      </c>
      <c r="F48">
        <v>1E-3</v>
      </c>
      <c r="G48">
        <v>1.2E-2</v>
      </c>
      <c r="H48">
        <v>8.9999999999999993E-3</v>
      </c>
    </row>
    <row r="49" spans="1:8" x14ac:dyDescent="0.2">
      <c r="B49">
        <v>0.36</v>
      </c>
      <c r="C49">
        <v>0.11</v>
      </c>
      <c r="D49">
        <v>0.01</v>
      </c>
      <c r="F49">
        <v>1E-3</v>
      </c>
      <c r="G49">
        <v>1E-3</v>
      </c>
      <c r="H49">
        <v>5.0000000000000001E-3</v>
      </c>
    </row>
    <row r="50" spans="1:8" x14ac:dyDescent="0.2">
      <c r="B50">
        <v>0.35</v>
      </c>
      <c r="F50">
        <v>2E-3</v>
      </c>
    </row>
    <row r="51" spans="1:8" x14ac:dyDescent="0.2">
      <c r="B51">
        <v>0.34</v>
      </c>
      <c r="F51">
        <v>1E-3</v>
      </c>
    </row>
    <row r="52" spans="1:8" x14ac:dyDescent="0.2">
      <c r="B52">
        <v>0.32</v>
      </c>
      <c r="F52">
        <v>3.0000000000000001E-3</v>
      </c>
    </row>
    <row r="53" spans="1:8" x14ac:dyDescent="0.2">
      <c r="A53" t="s">
        <v>44</v>
      </c>
      <c r="B53">
        <f>AVERAGE(B47:B52)</f>
        <v>0.33833333333333337</v>
      </c>
      <c r="C53">
        <f t="shared" ref="C53:D53" si="11">AVERAGE(C47:C49)</f>
        <v>0.11333333333333333</v>
      </c>
      <c r="D53">
        <f t="shared" si="11"/>
        <v>1.5333333333333332E-2</v>
      </c>
      <c r="F53">
        <f>AVERAGE(F47:F52)</f>
        <v>1.8333333333333333E-3</v>
      </c>
      <c r="G53">
        <f>AVERAGE(G47:G49)</f>
        <v>4.6666666666666671E-3</v>
      </c>
      <c r="H53">
        <f t="shared" ref="H53" si="12">AVERAGE(H47:H49)</f>
        <v>7.0000000000000001E-3</v>
      </c>
    </row>
    <row r="54" spans="1:8" x14ac:dyDescent="0.2">
      <c r="A54" t="s">
        <v>45</v>
      </c>
      <c r="B54">
        <f>STDEVA(B47:B49)</f>
        <v>1.7320508075688756E-2</v>
      </c>
      <c r="C54">
        <f t="shared" ref="C54:D54" si="13">STDEVA(C47:C49)</f>
        <v>5.7735026918962545E-3</v>
      </c>
      <c r="D54">
        <f t="shared" si="13"/>
        <v>9.2376043070340145E-3</v>
      </c>
      <c r="F54">
        <f t="shared" ref="F54:H54" si="14">STDEVA(F47:F49)</f>
        <v>1.1547005383792516E-3</v>
      </c>
      <c r="G54">
        <f t="shared" si="14"/>
        <v>6.3508529610858825E-3</v>
      </c>
      <c r="H54">
        <f t="shared" si="14"/>
        <v>1.9999999999999996E-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48"/>
  <sheetViews>
    <sheetView topLeftCell="A23" workbookViewId="0">
      <selection activeCell="H8" sqref="H8"/>
    </sheetView>
  </sheetViews>
  <sheetFormatPr baseColWidth="10" defaultColWidth="10.83203125" defaultRowHeight="16" x14ac:dyDescent="0.2"/>
  <cols>
    <col min="1" max="1" width="17.1640625" customWidth="1"/>
    <col min="2" max="2" width="17.33203125" customWidth="1"/>
    <col min="3" max="3" width="18.5" customWidth="1"/>
    <col min="4" max="4" width="36.83203125" customWidth="1"/>
    <col min="5" max="5" width="22" customWidth="1"/>
    <col min="6" max="6" width="21" customWidth="1"/>
  </cols>
  <sheetData>
    <row r="1" spans="1:5" x14ac:dyDescent="0.2">
      <c r="A1" t="s">
        <v>181</v>
      </c>
    </row>
    <row r="3" spans="1:5" x14ac:dyDescent="0.2">
      <c r="A3" t="s">
        <v>182</v>
      </c>
      <c r="B3" t="s">
        <v>183</v>
      </c>
      <c r="C3" t="s">
        <v>184</v>
      </c>
      <c r="D3" t="s">
        <v>208</v>
      </c>
      <c r="E3" t="s">
        <v>185</v>
      </c>
    </row>
    <row r="4" spans="1:5" x14ac:dyDescent="0.2">
      <c r="A4" t="s">
        <v>186</v>
      </c>
      <c r="B4" t="s">
        <v>187</v>
      </c>
      <c r="C4">
        <v>4992</v>
      </c>
      <c r="D4">
        <v>49002604</v>
      </c>
      <c r="E4" t="s">
        <v>188</v>
      </c>
    </row>
    <row r="5" spans="1:5" x14ac:dyDescent="0.2">
      <c r="A5" t="s">
        <v>186</v>
      </c>
      <c r="B5" t="s">
        <v>187</v>
      </c>
      <c r="C5">
        <v>381</v>
      </c>
      <c r="D5">
        <v>3791136</v>
      </c>
      <c r="E5" s="18">
        <v>1E-4</v>
      </c>
    </row>
    <row r="6" spans="1:5" x14ac:dyDescent="0.2">
      <c r="A6" t="s">
        <v>186</v>
      </c>
      <c r="B6" t="s">
        <v>187</v>
      </c>
      <c r="C6">
        <v>374</v>
      </c>
      <c r="D6">
        <v>3691600</v>
      </c>
      <c r="E6" t="s">
        <v>189</v>
      </c>
    </row>
    <row r="7" spans="1:5" x14ac:dyDescent="0.2">
      <c r="A7" t="s">
        <v>186</v>
      </c>
      <c r="B7" t="s">
        <v>187</v>
      </c>
      <c r="C7">
        <v>603</v>
      </c>
      <c r="D7">
        <v>5954312</v>
      </c>
      <c r="E7" t="s">
        <v>189</v>
      </c>
    </row>
    <row r="8" spans="1:5" x14ac:dyDescent="0.2">
      <c r="A8" t="s">
        <v>186</v>
      </c>
      <c r="B8" t="s">
        <v>187</v>
      </c>
      <c r="C8">
        <v>1869</v>
      </c>
      <c r="D8">
        <v>17863404</v>
      </c>
      <c r="E8" t="s">
        <v>190</v>
      </c>
    </row>
    <row r="9" spans="1:5" x14ac:dyDescent="0.2">
      <c r="A9" t="s">
        <v>186</v>
      </c>
      <c r="B9" t="s">
        <v>187</v>
      </c>
      <c r="C9">
        <v>268</v>
      </c>
      <c r="D9">
        <v>2551876</v>
      </c>
      <c r="E9" t="s">
        <v>190</v>
      </c>
    </row>
    <row r="10" spans="1:5" x14ac:dyDescent="0.2">
      <c r="A10" t="s">
        <v>186</v>
      </c>
      <c r="B10" t="s">
        <v>187</v>
      </c>
      <c r="C10">
        <v>620</v>
      </c>
      <c r="D10">
        <v>5954312</v>
      </c>
      <c r="E10" t="s">
        <v>191</v>
      </c>
    </row>
    <row r="11" spans="1:5" x14ac:dyDescent="0.2">
      <c r="A11" t="s">
        <v>186</v>
      </c>
      <c r="B11" t="s">
        <v>192</v>
      </c>
      <c r="C11">
        <v>5996</v>
      </c>
      <c r="D11">
        <v>49002604</v>
      </c>
      <c r="E11" t="s">
        <v>193</v>
      </c>
    </row>
    <row r="12" spans="1:5" x14ac:dyDescent="0.2">
      <c r="A12" t="s">
        <v>186</v>
      </c>
      <c r="B12" t="s">
        <v>192</v>
      </c>
      <c r="C12">
        <v>446</v>
      </c>
      <c r="D12">
        <v>3691600</v>
      </c>
      <c r="E12" t="s">
        <v>194</v>
      </c>
    </row>
    <row r="13" spans="1:5" x14ac:dyDescent="0.2">
      <c r="A13" t="s">
        <v>186</v>
      </c>
      <c r="B13" t="s">
        <v>192</v>
      </c>
      <c r="C13">
        <v>723</v>
      </c>
      <c r="D13">
        <v>5954312</v>
      </c>
      <c r="E13" t="s">
        <v>194</v>
      </c>
    </row>
    <row r="14" spans="1:5" x14ac:dyDescent="0.2">
      <c r="A14" t="s">
        <v>186</v>
      </c>
      <c r="B14" t="s">
        <v>192</v>
      </c>
      <c r="C14">
        <v>2154</v>
      </c>
      <c r="D14">
        <v>17863404</v>
      </c>
      <c r="E14" t="s">
        <v>194</v>
      </c>
    </row>
    <row r="15" spans="1:5" x14ac:dyDescent="0.2">
      <c r="A15" t="s">
        <v>186</v>
      </c>
      <c r="B15" t="s">
        <v>192</v>
      </c>
      <c r="C15">
        <v>293</v>
      </c>
      <c r="D15">
        <v>2551876</v>
      </c>
      <c r="E15" t="s">
        <v>195</v>
      </c>
    </row>
    <row r="16" spans="1:5" x14ac:dyDescent="0.2">
      <c r="A16" t="s">
        <v>186</v>
      </c>
      <c r="B16" t="s">
        <v>192</v>
      </c>
      <c r="C16">
        <v>708</v>
      </c>
      <c r="D16">
        <v>5954312</v>
      </c>
      <c r="E16" t="s">
        <v>196</v>
      </c>
    </row>
    <row r="17" spans="1:6" x14ac:dyDescent="0.2">
      <c r="A17" t="s">
        <v>197</v>
      </c>
      <c r="B17" t="s">
        <v>187</v>
      </c>
      <c r="C17">
        <v>3565</v>
      </c>
      <c r="D17">
        <v>24665644</v>
      </c>
      <c r="E17" t="s">
        <v>198</v>
      </c>
    </row>
    <row r="18" spans="1:6" x14ac:dyDescent="0.2">
      <c r="A18" t="s">
        <v>197</v>
      </c>
      <c r="B18" t="s">
        <v>192</v>
      </c>
      <c r="C18">
        <v>4982</v>
      </c>
      <c r="D18">
        <v>24665644</v>
      </c>
      <c r="E18" t="s">
        <v>199</v>
      </c>
    </row>
    <row r="19" spans="1:6" x14ac:dyDescent="0.2">
      <c r="A19" t="s">
        <v>200</v>
      </c>
      <c r="B19" t="s">
        <v>187</v>
      </c>
      <c r="C19">
        <v>36537</v>
      </c>
      <c r="D19">
        <v>240004628</v>
      </c>
      <c r="E19" t="s">
        <v>201</v>
      </c>
    </row>
    <row r="20" spans="1:6" x14ac:dyDescent="0.2">
      <c r="A20" t="s">
        <v>200</v>
      </c>
      <c r="B20" t="s">
        <v>192</v>
      </c>
      <c r="C20">
        <v>39345</v>
      </c>
      <c r="D20">
        <v>240004628</v>
      </c>
      <c r="E20" t="s">
        <v>202</v>
      </c>
    </row>
    <row r="23" spans="1:6" x14ac:dyDescent="0.2">
      <c r="A23" t="s">
        <v>203</v>
      </c>
    </row>
    <row r="25" spans="1:6" x14ac:dyDescent="0.2">
      <c r="A25" t="s">
        <v>182</v>
      </c>
      <c r="B25" t="s">
        <v>183</v>
      </c>
      <c r="C25" t="s">
        <v>184</v>
      </c>
      <c r="D25" t="s">
        <v>204</v>
      </c>
      <c r="E25" t="s">
        <v>205</v>
      </c>
      <c r="F25" t="s">
        <v>206</v>
      </c>
    </row>
    <row r="26" spans="1:6" x14ac:dyDescent="0.2">
      <c r="A26" t="s">
        <v>186</v>
      </c>
      <c r="B26" t="s">
        <v>187</v>
      </c>
      <c r="C26">
        <v>4992</v>
      </c>
      <c r="D26">
        <v>49002604</v>
      </c>
      <c r="E26">
        <v>44928</v>
      </c>
      <c r="F26">
        <v>48957676</v>
      </c>
    </row>
    <row r="27" spans="1:6" x14ac:dyDescent="0.2">
      <c r="A27" t="s">
        <v>186</v>
      </c>
      <c r="B27" t="s">
        <v>187</v>
      </c>
      <c r="C27">
        <v>381</v>
      </c>
      <c r="D27">
        <v>3791136</v>
      </c>
      <c r="E27">
        <v>3429</v>
      </c>
      <c r="F27">
        <v>3787707</v>
      </c>
    </row>
    <row r="28" spans="1:6" x14ac:dyDescent="0.2">
      <c r="A28" t="s">
        <v>186</v>
      </c>
      <c r="B28" t="s">
        <v>187</v>
      </c>
      <c r="C28">
        <v>374</v>
      </c>
      <c r="D28">
        <v>3691600</v>
      </c>
      <c r="E28">
        <v>3366</v>
      </c>
      <c r="F28">
        <v>3688234</v>
      </c>
    </row>
    <row r="29" spans="1:6" x14ac:dyDescent="0.2">
      <c r="A29" t="s">
        <v>186</v>
      </c>
      <c r="B29" t="s">
        <v>187</v>
      </c>
      <c r="C29">
        <v>603</v>
      </c>
      <c r="D29">
        <v>5954312</v>
      </c>
      <c r="E29">
        <v>5427</v>
      </c>
      <c r="F29">
        <v>5948885</v>
      </c>
    </row>
    <row r="30" spans="1:6" x14ac:dyDescent="0.2">
      <c r="A30" t="s">
        <v>186</v>
      </c>
      <c r="B30" t="s">
        <v>187</v>
      </c>
      <c r="C30">
        <v>1869</v>
      </c>
      <c r="D30">
        <v>17863404</v>
      </c>
      <c r="E30">
        <v>16821</v>
      </c>
      <c r="F30">
        <v>17846583</v>
      </c>
    </row>
    <row r="31" spans="1:6" x14ac:dyDescent="0.2">
      <c r="A31" t="s">
        <v>186</v>
      </c>
      <c r="B31" t="s">
        <v>187</v>
      </c>
      <c r="C31">
        <v>268</v>
      </c>
      <c r="D31">
        <v>2551876</v>
      </c>
      <c r="E31">
        <v>2412</v>
      </c>
      <c r="F31">
        <v>2549464</v>
      </c>
    </row>
    <row r="32" spans="1:6" x14ac:dyDescent="0.2">
      <c r="A32" t="s">
        <v>186</v>
      </c>
      <c r="B32" t="s">
        <v>187</v>
      </c>
      <c r="C32">
        <v>620</v>
      </c>
      <c r="D32">
        <v>5954312</v>
      </c>
      <c r="E32">
        <v>5580</v>
      </c>
      <c r="F32">
        <v>5948732</v>
      </c>
    </row>
    <row r="33" spans="1:6" x14ac:dyDescent="0.2">
      <c r="A33" t="s">
        <v>186</v>
      </c>
      <c r="B33" t="s">
        <v>192</v>
      </c>
      <c r="C33">
        <v>5996</v>
      </c>
      <c r="D33">
        <v>49002604</v>
      </c>
      <c r="E33">
        <v>53964</v>
      </c>
      <c r="F33">
        <v>48948640</v>
      </c>
    </row>
    <row r="34" spans="1:6" x14ac:dyDescent="0.2">
      <c r="A34" t="s">
        <v>186</v>
      </c>
      <c r="B34" t="s">
        <v>192</v>
      </c>
      <c r="C34">
        <v>446</v>
      </c>
      <c r="D34">
        <v>3691600</v>
      </c>
      <c r="E34">
        <v>4014</v>
      </c>
      <c r="F34">
        <v>3687586</v>
      </c>
    </row>
    <row r="35" spans="1:6" x14ac:dyDescent="0.2">
      <c r="A35" t="s">
        <v>186</v>
      </c>
      <c r="B35" t="s">
        <v>192</v>
      </c>
      <c r="C35">
        <v>723</v>
      </c>
      <c r="D35">
        <v>5954312</v>
      </c>
      <c r="E35">
        <v>6507</v>
      </c>
      <c r="F35">
        <v>5947805</v>
      </c>
    </row>
    <row r="36" spans="1:6" x14ac:dyDescent="0.2">
      <c r="A36" t="s">
        <v>186</v>
      </c>
      <c r="B36" t="s">
        <v>192</v>
      </c>
      <c r="C36">
        <v>2154</v>
      </c>
      <c r="D36">
        <v>17863404</v>
      </c>
      <c r="E36">
        <v>19386</v>
      </c>
      <c r="F36">
        <v>17844018</v>
      </c>
    </row>
    <row r="37" spans="1:6" x14ac:dyDescent="0.2">
      <c r="A37" t="s">
        <v>186</v>
      </c>
      <c r="B37" t="s">
        <v>192</v>
      </c>
      <c r="C37">
        <v>293</v>
      </c>
      <c r="D37">
        <v>2551876</v>
      </c>
      <c r="E37">
        <v>2637</v>
      </c>
      <c r="F37">
        <v>2549239</v>
      </c>
    </row>
    <row r="38" spans="1:6" x14ac:dyDescent="0.2">
      <c r="A38" t="s">
        <v>186</v>
      </c>
      <c r="B38" t="s">
        <v>192</v>
      </c>
      <c r="C38">
        <v>708</v>
      </c>
      <c r="D38">
        <v>5954312</v>
      </c>
      <c r="E38">
        <v>6372</v>
      </c>
      <c r="F38">
        <v>5947940</v>
      </c>
    </row>
    <row r="39" spans="1:6" x14ac:dyDescent="0.2">
      <c r="A39" t="s">
        <v>197</v>
      </c>
      <c r="B39" t="s">
        <v>187</v>
      </c>
      <c r="C39">
        <v>3565</v>
      </c>
      <c r="D39">
        <v>24665644</v>
      </c>
      <c r="E39">
        <v>32085</v>
      </c>
      <c r="F39">
        <v>24633559</v>
      </c>
    </row>
    <row r="40" spans="1:6" x14ac:dyDescent="0.2">
      <c r="A40" t="s">
        <v>197</v>
      </c>
      <c r="B40" t="s">
        <v>192</v>
      </c>
      <c r="C40">
        <v>4982</v>
      </c>
      <c r="D40">
        <v>24665644</v>
      </c>
      <c r="E40">
        <v>44838</v>
      </c>
      <c r="F40">
        <v>24620806</v>
      </c>
    </row>
    <row r="41" spans="1:6" x14ac:dyDescent="0.2">
      <c r="A41" t="s">
        <v>200</v>
      </c>
      <c r="B41" t="s">
        <v>187</v>
      </c>
      <c r="C41">
        <v>36537</v>
      </c>
      <c r="D41">
        <v>240004628</v>
      </c>
      <c r="E41">
        <v>328833</v>
      </c>
      <c r="F41">
        <v>239675795</v>
      </c>
    </row>
    <row r="42" spans="1:6" x14ac:dyDescent="0.2">
      <c r="A42" t="s">
        <v>200</v>
      </c>
      <c r="B42" t="s">
        <v>192</v>
      </c>
      <c r="C42">
        <v>39345</v>
      </c>
      <c r="D42">
        <v>240004628</v>
      </c>
      <c r="E42">
        <v>354105</v>
      </c>
      <c r="F42">
        <v>239650523</v>
      </c>
    </row>
    <row r="45" spans="1:6" x14ac:dyDescent="0.2">
      <c r="A45" t="s">
        <v>207</v>
      </c>
    </row>
    <row r="46" spans="1:6" x14ac:dyDescent="0.2">
      <c r="B46" t="s">
        <v>197</v>
      </c>
      <c r="C46" t="s">
        <v>200</v>
      </c>
    </row>
    <row r="47" spans="1:6" x14ac:dyDescent="0.2">
      <c r="A47" t="s">
        <v>187</v>
      </c>
      <c r="B47" s="18">
        <v>5.8437750000000002E-47</v>
      </c>
      <c r="C47" s="18">
        <v>1.850905E-69</v>
      </c>
    </row>
    <row r="48" spans="1:6" x14ac:dyDescent="0.2">
      <c r="A48" t="s">
        <v>192</v>
      </c>
      <c r="B48" s="18">
        <v>1.912992E-174</v>
      </c>
      <c r="C48" s="18">
        <v>9.2963539999999998E-7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37"/>
  <sheetViews>
    <sheetView topLeftCell="A2" workbookViewId="0">
      <selection activeCell="I20" sqref="I20"/>
    </sheetView>
  </sheetViews>
  <sheetFormatPr baseColWidth="10" defaultColWidth="10.83203125" defaultRowHeight="16" x14ac:dyDescent="0.2"/>
  <cols>
    <col min="1" max="1" width="12.6640625" customWidth="1"/>
    <col min="2" max="2" width="14.1640625" customWidth="1"/>
    <col min="3" max="3" width="13.33203125" customWidth="1"/>
    <col min="4" max="4" width="14.83203125" customWidth="1"/>
    <col min="5" max="5" width="13.1640625" customWidth="1"/>
    <col min="6" max="6" width="13.6640625" customWidth="1"/>
    <col min="7" max="7" width="12.1640625" customWidth="1"/>
    <col min="8" max="8" width="13.5" customWidth="1"/>
    <col min="10" max="10" width="15.5" customWidth="1"/>
    <col min="11" max="11" width="13" customWidth="1"/>
    <col min="12" max="12" width="12.83203125" customWidth="1"/>
    <col min="13" max="13" width="11.5" customWidth="1"/>
    <col min="14" max="14" width="14.33203125" customWidth="1"/>
    <col min="15" max="15" width="13.83203125" customWidth="1"/>
    <col min="16" max="16" width="12.6640625" customWidth="1"/>
  </cols>
  <sheetData>
    <row r="1" spans="1:16" x14ac:dyDescent="0.2">
      <c r="A1" t="s">
        <v>0</v>
      </c>
    </row>
    <row r="2" spans="1:16" x14ac:dyDescent="0.2">
      <c r="A2" t="s">
        <v>47</v>
      </c>
      <c r="D2" t="s">
        <v>48</v>
      </c>
      <c r="G2" t="s">
        <v>49</v>
      </c>
      <c r="J2" t="s">
        <v>50</v>
      </c>
    </row>
    <row r="3" spans="1:16" x14ac:dyDescent="0.2">
      <c r="A3" s="4" t="s">
        <v>7</v>
      </c>
      <c r="B3" s="4" t="s">
        <v>8</v>
      </c>
      <c r="D3" s="4" t="s">
        <v>7</v>
      </c>
      <c r="E3" s="4" t="s">
        <v>8</v>
      </c>
      <c r="G3" s="4" t="s">
        <v>7</v>
      </c>
      <c r="H3" s="4" t="s">
        <v>8</v>
      </c>
      <c r="J3" s="4" t="s">
        <v>7</v>
      </c>
      <c r="K3" s="4" t="s">
        <v>8</v>
      </c>
    </row>
    <row r="4" spans="1:16" x14ac:dyDescent="0.2">
      <c r="A4" s="5">
        <v>12.85</v>
      </c>
      <c r="B4" s="5">
        <v>19.399999999999999</v>
      </c>
      <c r="D4" s="5">
        <v>32.51</v>
      </c>
      <c r="E4" s="5">
        <v>23.51</v>
      </c>
      <c r="G4" s="5">
        <v>3.83</v>
      </c>
      <c r="H4" s="5">
        <v>2.29</v>
      </c>
      <c r="J4" s="5">
        <v>50.48</v>
      </c>
      <c r="K4" s="5">
        <v>32.71</v>
      </c>
    </row>
    <row r="5" spans="1:16" x14ac:dyDescent="0.2">
      <c r="A5" s="5">
        <v>13.54</v>
      </c>
      <c r="B5" s="5">
        <v>19.89</v>
      </c>
      <c r="D5" s="5">
        <v>33.270000000000003</v>
      </c>
      <c r="E5" s="5">
        <v>26.12</v>
      </c>
      <c r="G5" s="5">
        <v>4.7300000000000004</v>
      </c>
      <c r="H5" s="5">
        <v>2.13</v>
      </c>
      <c r="J5" s="5">
        <v>61.27</v>
      </c>
      <c r="K5" s="5">
        <v>29.61</v>
      </c>
    </row>
    <row r="6" spans="1:16" x14ac:dyDescent="0.2">
      <c r="A6" s="5">
        <v>14.02</v>
      </c>
      <c r="B6" s="5">
        <v>21.16</v>
      </c>
      <c r="D6" s="5">
        <v>35.18</v>
      </c>
      <c r="E6" s="5">
        <v>22.91</v>
      </c>
      <c r="G6" s="5">
        <v>3.5</v>
      </c>
      <c r="H6" s="5">
        <v>2.1800000000000002</v>
      </c>
      <c r="J6" s="5">
        <v>56.32</v>
      </c>
      <c r="K6" s="5">
        <v>30.25</v>
      </c>
    </row>
    <row r="8" spans="1:16" x14ac:dyDescent="0.2">
      <c r="A8" t="s">
        <v>6</v>
      </c>
    </row>
    <row r="9" spans="1:16" x14ac:dyDescent="0.2">
      <c r="A9" t="s">
        <v>1</v>
      </c>
      <c r="E9" t="s">
        <v>2</v>
      </c>
      <c r="I9" t="s">
        <v>3</v>
      </c>
      <c r="M9" t="s">
        <v>4</v>
      </c>
    </row>
    <row r="10" spans="1:16" x14ac:dyDescent="0.2">
      <c r="A10" s="4" t="s">
        <v>51</v>
      </c>
      <c r="B10" s="4" t="s">
        <v>52</v>
      </c>
      <c r="C10" s="4" t="s">
        <v>53</v>
      </c>
      <c r="D10" s="4" t="s">
        <v>54</v>
      </c>
      <c r="E10" s="4" t="s">
        <v>51</v>
      </c>
      <c r="F10" s="4" t="s">
        <v>52</v>
      </c>
      <c r="G10" s="4" t="s">
        <v>53</v>
      </c>
      <c r="H10" s="4" t="s">
        <v>54</v>
      </c>
      <c r="I10" s="4" t="s">
        <v>51</v>
      </c>
      <c r="J10" s="4" t="s">
        <v>52</v>
      </c>
      <c r="K10" s="4" t="s">
        <v>53</v>
      </c>
      <c r="L10" s="4" t="s">
        <v>54</v>
      </c>
      <c r="M10" s="4" t="s">
        <v>51</v>
      </c>
      <c r="N10" s="4" t="s">
        <v>52</v>
      </c>
      <c r="O10" s="4" t="s">
        <v>53</v>
      </c>
      <c r="P10" s="4" t="s">
        <v>54</v>
      </c>
    </row>
    <row r="11" spans="1:16" x14ac:dyDescent="0.2">
      <c r="A11" s="5">
        <v>1</v>
      </c>
      <c r="B11" s="5">
        <v>1.93</v>
      </c>
      <c r="C11" s="5">
        <v>0.32</v>
      </c>
      <c r="D11" s="5">
        <v>1.04</v>
      </c>
    </row>
    <row r="12" spans="1:16" x14ac:dyDescent="0.2">
      <c r="A12" s="5">
        <v>1</v>
      </c>
      <c r="B12" s="5">
        <v>1.71</v>
      </c>
      <c r="C12" s="5">
        <v>0.32</v>
      </c>
      <c r="D12" s="5">
        <v>0.75</v>
      </c>
      <c r="E12" s="5">
        <v>1</v>
      </c>
      <c r="F12" s="5">
        <v>1.41</v>
      </c>
      <c r="G12" s="5">
        <v>0.36</v>
      </c>
      <c r="H12" s="5">
        <v>0.41</v>
      </c>
      <c r="I12" s="5">
        <v>1</v>
      </c>
      <c r="J12" s="5">
        <v>1.86</v>
      </c>
      <c r="K12" s="5">
        <v>0.45</v>
      </c>
      <c r="L12" s="5">
        <v>0.93</v>
      </c>
      <c r="M12" s="5">
        <v>1</v>
      </c>
      <c r="N12" s="5">
        <v>2.3199999999999998</v>
      </c>
      <c r="O12" s="5">
        <v>0.35</v>
      </c>
      <c r="P12" s="5">
        <v>0.98</v>
      </c>
    </row>
    <row r="13" spans="1:16" x14ac:dyDescent="0.2">
      <c r="A13" s="5">
        <v>1</v>
      </c>
      <c r="B13" s="5">
        <v>2.5499999999999998</v>
      </c>
      <c r="C13" s="5">
        <v>0.72</v>
      </c>
      <c r="D13" s="5">
        <v>1.48</v>
      </c>
      <c r="E13" s="5">
        <v>1</v>
      </c>
      <c r="F13" s="5">
        <v>1.32</v>
      </c>
      <c r="G13" s="5">
        <v>0.73</v>
      </c>
      <c r="H13" s="5">
        <v>0.62</v>
      </c>
      <c r="M13" s="5">
        <v>1</v>
      </c>
      <c r="N13" s="5">
        <v>4.93</v>
      </c>
      <c r="O13" s="5">
        <v>0.48</v>
      </c>
      <c r="P13" s="5">
        <v>1.95</v>
      </c>
    </row>
    <row r="14" spans="1:16" x14ac:dyDescent="0.2">
      <c r="A14" s="5">
        <v>1</v>
      </c>
      <c r="B14" s="5">
        <v>3.51</v>
      </c>
      <c r="C14" s="5">
        <v>0.73</v>
      </c>
      <c r="D14" s="5">
        <v>2.2000000000000002</v>
      </c>
      <c r="E14" s="5">
        <v>1</v>
      </c>
      <c r="F14" s="5">
        <v>1.05</v>
      </c>
      <c r="G14" s="5">
        <v>0.73</v>
      </c>
      <c r="H14" s="5">
        <v>0.65</v>
      </c>
      <c r="M14" s="5">
        <v>1</v>
      </c>
      <c r="N14" s="5">
        <v>5.71</v>
      </c>
      <c r="O14" s="5">
        <v>0.51</v>
      </c>
      <c r="P14" s="5">
        <v>2.2999999999999998</v>
      </c>
    </row>
    <row r="15" spans="1:16" x14ac:dyDescent="0.2">
      <c r="A15" s="5">
        <v>1</v>
      </c>
      <c r="B15" s="5">
        <v>2.59</v>
      </c>
      <c r="C15" s="5">
        <v>0.83</v>
      </c>
      <c r="D15" s="5">
        <v>1.99</v>
      </c>
      <c r="E15" s="5">
        <v>1</v>
      </c>
      <c r="F15" s="5">
        <v>1.1499999999999999</v>
      </c>
      <c r="G15" s="5">
        <v>0.69</v>
      </c>
      <c r="H15" s="5">
        <v>0.59</v>
      </c>
      <c r="I15" s="5">
        <v>1</v>
      </c>
      <c r="J15" s="5">
        <v>2.88</v>
      </c>
      <c r="K15" s="5">
        <v>0.78</v>
      </c>
      <c r="L15" s="5">
        <v>1.96</v>
      </c>
      <c r="M15" s="5">
        <v>1</v>
      </c>
      <c r="N15" s="5">
        <v>3.87</v>
      </c>
      <c r="O15" s="5">
        <v>0.18</v>
      </c>
      <c r="P15" s="5">
        <v>1.5</v>
      </c>
    </row>
    <row r="16" spans="1:16" x14ac:dyDescent="0.2">
      <c r="I16" s="5">
        <v>1</v>
      </c>
      <c r="J16" s="5">
        <v>2.66</v>
      </c>
      <c r="K16" s="5">
        <v>0.8</v>
      </c>
      <c r="L16" s="5">
        <v>1.54</v>
      </c>
    </row>
    <row r="17" spans="1:16" x14ac:dyDescent="0.2">
      <c r="A17" t="s">
        <v>38</v>
      </c>
    </row>
    <row r="18" spans="1:16" x14ac:dyDescent="0.2">
      <c r="A18" t="s">
        <v>1</v>
      </c>
      <c r="E18" t="s">
        <v>2</v>
      </c>
      <c r="I18" t="s">
        <v>3</v>
      </c>
      <c r="M18" t="s">
        <v>4</v>
      </c>
    </row>
    <row r="19" spans="1:16" x14ac:dyDescent="0.2">
      <c r="A19" s="4" t="s">
        <v>55</v>
      </c>
      <c r="B19" s="4" t="s">
        <v>56</v>
      </c>
      <c r="C19" s="4" t="s">
        <v>57</v>
      </c>
      <c r="D19" s="4" t="s">
        <v>58</v>
      </c>
      <c r="E19" s="4" t="s">
        <v>55</v>
      </c>
      <c r="F19" s="4" t="s">
        <v>56</v>
      </c>
      <c r="G19" s="4" t="s">
        <v>57</v>
      </c>
      <c r="H19" s="4" t="s">
        <v>58</v>
      </c>
      <c r="I19" s="4" t="s">
        <v>55</v>
      </c>
      <c r="J19" s="4" t="s">
        <v>56</v>
      </c>
      <c r="K19" s="4" t="s">
        <v>57</v>
      </c>
      <c r="L19" s="4" t="s">
        <v>58</v>
      </c>
      <c r="M19" s="4" t="s">
        <v>55</v>
      </c>
      <c r="N19" s="4" t="s">
        <v>56</v>
      </c>
      <c r="O19" s="4" t="s">
        <v>57</v>
      </c>
      <c r="P19" s="4" t="s">
        <v>58</v>
      </c>
    </row>
    <row r="20" spans="1:16" x14ac:dyDescent="0.2">
      <c r="A20" s="5">
        <v>1</v>
      </c>
      <c r="B20" s="5">
        <v>2.653508</v>
      </c>
      <c r="C20" s="5">
        <v>0.75791629999999999</v>
      </c>
      <c r="D20" s="5">
        <v>1.8515440000000001</v>
      </c>
      <c r="E20" s="5">
        <v>1</v>
      </c>
      <c r="F20" s="5">
        <v>1.4336329999999999</v>
      </c>
      <c r="G20" s="5">
        <v>0.53676659999999998</v>
      </c>
      <c r="H20" s="5">
        <v>0.81892659999999995</v>
      </c>
      <c r="I20" s="5">
        <v>1</v>
      </c>
      <c r="J20" s="5">
        <v>2.6640950000000001</v>
      </c>
      <c r="K20" s="5">
        <v>0.80032159999999997</v>
      </c>
      <c r="L20" s="5">
        <v>1.5429630000000001</v>
      </c>
      <c r="M20" s="5">
        <v>1</v>
      </c>
      <c r="N20" s="5">
        <v>7.9766810000000001</v>
      </c>
      <c r="O20" s="5">
        <v>3.705435</v>
      </c>
      <c r="P20" s="5">
        <v>8.5601149999999997</v>
      </c>
    </row>
    <row r="21" spans="1:16" x14ac:dyDescent="0.2">
      <c r="A21" s="5">
        <v>1</v>
      </c>
      <c r="B21" s="5">
        <v>1.951967</v>
      </c>
      <c r="C21" s="5">
        <v>0.73880369999999995</v>
      </c>
      <c r="D21" s="5">
        <v>1.314068</v>
      </c>
      <c r="E21" s="5">
        <v>1</v>
      </c>
      <c r="F21" s="5">
        <v>1.1164529999999999</v>
      </c>
      <c r="G21" s="5">
        <v>0.53709359999999995</v>
      </c>
      <c r="H21" s="5">
        <v>0.65389169999999996</v>
      </c>
      <c r="I21" s="5"/>
      <c r="J21" s="5"/>
      <c r="K21" s="5"/>
      <c r="L21" s="5"/>
      <c r="M21" s="5">
        <v>1</v>
      </c>
      <c r="N21" s="5">
        <v>2.3805130000000001</v>
      </c>
      <c r="O21" s="5">
        <v>1.4315880000000001</v>
      </c>
      <c r="P21" s="5">
        <v>2.250775</v>
      </c>
    </row>
    <row r="22" spans="1:16" x14ac:dyDescent="0.2">
      <c r="A22" s="5">
        <v>1</v>
      </c>
      <c r="B22" s="5">
        <v>2.5536059999999998</v>
      </c>
      <c r="C22" s="5">
        <v>1.132301</v>
      </c>
      <c r="D22" s="5">
        <v>1.751889</v>
      </c>
      <c r="E22" s="5">
        <v>1</v>
      </c>
      <c r="F22" s="5">
        <v>1.315269</v>
      </c>
      <c r="G22" s="5">
        <v>0.48409750000000001</v>
      </c>
      <c r="H22" s="5">
        <v>0.69657590000000003</v>
      </c>
      <c r="I22" s="5"/>
      <c r="J22" s="5"/>
      <c r="K22" s="5"/>
      <c r="L22" s="5"/>
      <c r="M22" s="5">
        <v>1</v>
      </c>
      <c r="N22" s="5">
        <v>4.9304490000000003</v>
      </c>
      <c r="O22" s="5">
        <v>3.8439779999999999</v>
      </c>
      <c r="P22" s="5">
        <v>8.7341309999999996</v>
      </c>
    </row>
    <row r="23" spans="1:16" x14ac:dyDescent="0.2">
      <c r="A23" s="5">
        <v>1</v>
      </c>
      <c r="B23" s="5">
        <v>2.9887489999999999</v>
      </c>
      <c r="C23" s="5">
        <v>1.48123</v>
      </c>
      <c r="D23" s="5">
        <v>2.0854050000000002</v>
      </c>
      <c r="E23" s="5">
        <v>1</v>
      </c>
      <c r="F23" s="5">
        <v>1.532019</v>
      </c>
      <c r="G23" s="5">
        <v>0.55792710000000001</v>
      </c>
      <c r="H23" s="5">
        <v>0.79235610000000001</v>
      </c>
      <c r="I23" s="5">
        <v>1</v>
      </c>
      <c r="J23" s="5">
        <v>2.6678030000000001</v>
      </c>
      <c r="K23" s="5">
        <v>1.087898</v>
      </c>
      <c r="L23" s="5">
        <v>1.7999369999999999</v>
      </c>
      <c r="M23" s="5">
        <v>1</v>
      </c>
      <c r="N23" s="5">
        <v>3.6150869999999999</v>
      </c>
      <c r="O23" s="5">
        <v>3.2275809999999998</v>
      </c>
      <c r="P23" s="5">
        <v>5.0097199999999997</v>
      </c>
    </row>
    <row r="24" spans="1:16" x14ac:dyDescent="0.2">
      <c r="A24" s="5">
        <v>1</v>
      </c>
      <c r="B24" s="5">
        <v>2.1284160000000001</v>
      </c>
      <c r="C24" s="5">
        <v>0.82180450000000005</v>
      </c>
      <c r="D24" s="5">
        <v>1.3559810000000001</v>
      </c>
      <c r="E24" s="5">
        <v>1</v>
      </c>
      <c r="F24" s="5">
        <v>1.551863</v>
      </c>
      <c r="G24" s="5">
        <v>0.54081000000000001</v>
      </c>
      <c r="H24" s="5">
        <v>0.7784934</v>
      </c>
      <c r="I24" s="5">
        <v>1</v>
      </c>
      <c r="J24" s="5">
        <v>2.4088569999999998</v>
      </c>
      <c r="K24" s="5">
        <v>0.92781559999999996</v>
      </c>
      <c r="L24" s="5">
        <v>1.6912389999999999</v>
      </c>
      <c r="M24" s="5">
        <v>1</v>
      </c>
      <c r="N24" s="5">
        <v>3.7324470000000001</v>
      </c>
      <c r="O24" s="5">
        <v>1.468804</v>
      </c>
      <c r="P24" s="5">
        <v>2.972791</v>
      </c>
    </row>
    <row r="26" spans="1:16" x14ac:dyDescent="0.2">
      <c r="A26" t="s">
        <v>12</v>
      </c>
      <c r="B26" s="3" t="s">
        <v>59</v>
      </c>
    </row>
    <row r="27" spans="1:16" x14ac:dyDescent="0.2">
      <c r="B27" s="4" t="s">
        <v>55</v>
      </c>
      <c r="D27" s="4" t="s">
        <v>56</v>
      </c>
      <c r="F27" s="4" t="s">
        <v>57</v>
      </c>
      <c r="H27" s="4" t="s">
        <v>58</v>
      </c>
    </row>
    <row r="28" spans="1:16" x14ac:dyDescent="0.2">
      <c r="B28" s="5">
        <v>1.5</v>
      </c>
      <c r="C28" t="s">
        <v>67</v>
      </c>
      <c r="D28" s="5">
        <v>2.93</v>
      </c>
      <c r="E28" t="s">
        <v>68</v>
      </c>
      <c r="F28" s="5">
        <v>1.49</v>
      </c>
      <c r="G28" t="s">
        <v>69</v>
      </c>
      <c r="H28" s="5">
        <v>1.4</v>
      </c>
      <c r="I28" t="s">
        <v>70</v>
      </c>
    </row>
    <row r="29" spans="1:16" x14ac:dyDescent="0.2">
      <c r="B29" s="5">
        <v>2.82</v>
      </c>
      <c r="C29" t="s">
        <v>71</v>
      </c>
      <c r="D29" s="5">
        <v>4.29</v>
      </c>
      <c r="E29" t="s">
        <v>72</v>
      </c>
      <c r="F29" s="5">
        <v>2.4</v>
      </c>
      <c r="G29" t="s">
        <v>73</v>
      </c>
      <c r="H29" s="5">
        <v>1.9</v>
      </c>
      <c r="I29" t="s">
        <v>74</v>
      </c>
    </row>
    <row r="30" spans="1:16" x14ac:dyDescent="0.2">
      <c r="B30" s="5">
        <v>2.67</v>
      </c>
      <c r="C30" t="s">
        <v>75</v>
      </c>
      <c r="D30" s="5">
        <v>4.21</v>
      </c>
      <c r="E30" t="s">
        <v>76</v>
      </c>
      <c r="F30" s="5">
        <v>2.3199999999999998</v>
      </c>
      <c r="G30" t="s">
        <v>77</v>
      </c>
      <c r="H30" s="5">
        <v>1.96</v>
      </c>
      <c r="I30" t="s">
        <v>78</v>
      </c>
    </row>
    <row r="31" spans="1:16" x14ac:dyDescent="0.2">
      <c r="B31" s="5">
        <v>2.5</v>
      </c>
      <c r="C31" t="s">
        <v>79</v>
      </c>
      <c r="D31" s="5">
        <v>3.74</v>
      </c>
      <c r="E31" t="s">
        <v>80</v>
      </c>
      <c r="F31" s="5">
        <v>1.65</v>
      </c>
      <c r="G31" t="s">
        <v>81</v>
      </c>
      <c r="H31" s="5">
        <v>2.76</v>
      </c>
      <c r="I31" t="s">
        <v>82</v>
      </c>
    </row>
    <row r="33" spans="1:5" x14ac:dyDescent="0.2">
      <c r="A33" t="s">
        <v>14</v>
      </c>
      <c r="B33" s="3" t="s">
        <v>60</v>
      </c>
    </row>
    <row r="34" spans="1:5" x14ac:dyDescent="0.2">
      <c r="B34" s="4" t="s">
        <v>57</v>
      </c>
      <c r="D34" s="4" t="s">
        <v>58</v>
      </c>
    </row>
    <row r="35" spans="1:5" x14ac:dyDescent="0.2">
      <c r="B35" s="11">
        <v>3.1300000000000001E-2</v>
      </c>
      <c r="C35" t="s">
        <v>64</v>
      </c>
      <c r="D35" s="11">
        <v>5.8099999999999999E-2</v>
      </c>
      <c r="E35" t="s">
        <v>63</v>
      </c>
    </row>
    <row r="36" spans="1:5" x14ac:dyDescent="0.2">
      <c r="B36" s="12">
        <v>0.03</v>
      </c>
      <c r="C36" t="s">
        <v>61</v>
      </c>
      <c r="D36" s="11">
        <v>3.95E-2</v>
      </c>
      <c r="E36" t="s">
        <v>62</v>
      </c>
    </row>
    <row r="37" spans="1:5" x14ac:dyDescent="0.2">
      <c r="B37" s="12">
        <v>0</v>
      </c>
      <c r="C37" t="s">
        <v>65</v>
      </c>
      <c r="D37" s="11">
        <v>4.3499999999999997E-2</v>
      </c>
      <c r="E37" t="s">
        <v>6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N48"/>
  <sheetViews>
    <sheetView topLeftCell="A20" workbookViewId="0">
      <selection activeCell="B43" sqref="B43"/>
    </sheetView>
  </sheetViews>
  <sheetFormatPr baseColWidth="10" defaultColWidth="10.83203125" defaultRowHeight="16" x14ac:dyDescent="0.2"/>
  <cols>
    <col min="1" max="1" width="17.6640625" customWidth="1"/>
    <col min="2" max="2" width="14.5" customWidth="1"/>
    <col min="3" max="3" width="15.83203125" customWidth="1"/>
    <col min="4" max="4" width="20.33203125" customWidth="1"/>
    <col min="5" max="5" width="12.83203125" customWidth="1"/>
    <col min="6" max="6" width="13.1640625" customWidth="1"/>
    <col min="7" max="7" width="18.33203125" customWidth="1"/>
    <col min="8" max="8" width="20.33203125" customWidth="1"/>
    <col min="9" max="9" width="13.83203125" customWidth="1"/>
    <col min="11" max="11" width="17.33203125" customWidth="1"/>
    <col min="12" max="12" width="16.5" customWidth="1"/>
  </cols>
  <sheetData>
    <row r="1" spans="1:12" x14ac:dyDescent="0.2">
      <c r="A1" t="s">
        <v>83</v>
      </c>
    </row>
    <row r="3" spans="1:12" x14ac:dyDescent="0.2">
      <c r="A3" s="13" t="s">
        <v>1</v>
      </c>
      <c r="B3" s="13"/>
      <c r="C3" s="13"/>
      <c r="D3" s="13"/>
      <c r="E3" s="13" t="s">
        <v>4</v>
      </c>
      <c r="F3" s="13"/>
      <c r="G3" s="13"/>
      <c r="H3" s="13"/>
      <c r="I3" s="13" t="s">
        <v>3</v>
      </c>
      <c r="J3" s="13"/>
      <c r="K3" s="13"/>
      <c r="L3" s="13"/>
    </row>
    <row r="4" spans="1:12" x14ac:dyDescent="0.2">
      <c r="A4" s="4" t="s">
        <v>7</v>
      </c>
      <c r="B4" s="4" t="s">
        <v>8</v>
      </c>
      <c r="C4" s="4" t="s">
        <v>84</v>
      </c>
      <c r="D4" s="4" t="s">
        <v>85</v>
      </c>
      <c r="E4" s="4" t="s">
        <v>7</v>
      </c>
      <c r="F4" s="4" t="s">
        <v>8</v>
      </c>
      <c r="G4" s="4" t="s">
        <v>84</v>
      </c>
      <c r="H4" s="4" t="s">
        <v>85</v>
      </c>
      <c r="I4" s="4" t="s">
        <v>7</v>
      </c>
      <c r="J4" s="4" t="s">
        <v>8</v>
      </c>
      <c r="K4" s="4" t="s">
        <v>84</v>
      </c>
      <c r="L4" s="4" t="s">
        <v>85</v>
      </c>
    </row>
    <row r="5" spans="1:12" x14ac:dyDescent="0.2">
      <c r="A5" s="5">
        <v>1</v>
      </c>
      <c r="B5" s="5">
        <v>2.8037480000000001</v>
      </c>
      <c r="C5" s="5">
        <v>4.086322</v>
      </c>
      <c r="D5" s="5">
        <v>7.026173</v>
      </c>
      <c r="E5" s="5">
        <v>1</v>
      </c>
      <c r="F5" s="5">
        <v>2.63869</v>
      </c>
      <c r="G5" s="5">
        <v>7.8553179999999996</v>
      </c>
      <c r="H5" s="5">
        <v>9.917605</v>
      </c>
      <c r="I5" s="5">
        <v>1</v>
      </c>
      <c r="J5" s="5">
        <v>2.7011349999999998</v>
      </c>
      <c r="K5" s="5">
        <v>2.224237</v>
      </c>
      <c r="L5" s="5">
        <v>3.5342660000000001</v>
      </c>
    </row>
    <row r="6" spans="1:12" x14ac:dyDescent="0.2">
      <c r="A6" s="5">
        <v>1</v>
      </c>
      <c r="B6" s="5">
        <v>3.3659180000000002</v>
      </c>
      <c r="C6" s="5">
        <v>2.2600709999999999</v>
      </c>
      <c r="D6" s="5">
        <v>3.6112069999999998</v>
      </c>
      <c r="E6" s="5">
        <v>1</v>
      </c>
      <c r="F6" s="5">
        <v>2.2199360000000001</v>
      </c>
      <c r="G6" s="5">
        <v>2.4672429999999999</v>
      </c>
      <c r="H6" s="5">
        <v>4.1526100000000001</v>
      </c>
      <c r="I6" s="5">
        <v>1</v>
      </c>
      <c r="J6" s="5">
        <v>4.3918200000000001</v>
      </c>
      <c r="K6" s="5">
        <v>1.2101059999999999</v>
      </c>
      <c r="L6" s="5">
        <v>5.290489</v>
      </c>
    </row>
    <row r="7" spans="1:12" x14ac:dyDescent="0.2">
      <c r="A7" s="5">
        <v>1</v>
      </c>
      <c r="B7" s="5">
        <v>3.825704</v>
      </c>
      <c r="C7" s="5">
        <v>1.525045</v>
      </c>
      <c r="D7" s="5">
        <v>4.9036090000000003</v>
      </c>
      <c r="E7" s="5">
        <v>1</v>
      </c>
      <c r="F7" s="5">
        <v>6.0122369999999998</v>
      </c>
      <c r="G7" s="5">
        <v>2.0535190000000001</v>
      </c>
      <c r="H7" s="5">
        <v>7.3764919999999998</v>
      </c>
      <c r="I7" s="5">
        <v>1</v>
      </c>
      <c r="J7" s="5">
        <v>3.010345</v>
      </c>
      <c r="K7" s="5">
        <v>2.3623829999999999</v>
      </c>
      <c r="L7" s="5">
        <v>3.9149440000000002</v>
      </c>
    </row>
    <row r="8" spans="1:12" x14ac:dyDescent="0.2">
      <c r="A8" s="5">
        <v>1</v>
      </c>
      <c r="B8" s="5">
        <v>2.7141739999999999</v>
      </c>
      <c r="C8" s="5">
        <v>1.566371</v>
      </c>
      <c r="D8" s="5">
        <v>3.1556129999999998</v>
      </c>
      <c r="E8" s="5">
        <v>1</v>
      </c>
      <c r="F8" s="5">
        <v>3.5140449999999999</v>
      </c>
      <c r="G8" s="5">
        <v>2.8304909999999999</v>
      </c>
      <c r="H8" s="5">
        <v>4.6541100000000002</v>
      </c>
      <c r="I8" s="5"/>
      <c r="J8" s="5"/>
      <c r="K8" s="5"/>
      <c r="L8" s="5"/>
    </row>
    <row r="9" spans="1:12" x14ac:dyDescent="0.2">
      <c r="A9" s="5">
        <v>1</v>
      </c>
      <c r="B9" s="5"/>
      <c r="C9" s="5">
        <v>1.6248590000000001</v>
      </c>
      <c r="D9" s="5"/>
      <c r="E9" s="5">
        <v>1</v>
      </c>
      <c r="F9" s="5"/>
      <c r="G9" s="5">
        <v>1.953187</v>
      </c>
      <c r="H9" s="5"/>
      <c r="I9" s="5"/>
      <c r="J9" s="5"/>
      <c r="K9" s="5"/>
      <c r="L9" s="5"/>
    </row>
    <row r="10" spans="1:12" x14ac:dyDescent="0.2">
      <c r="A10" s="5">
        <v>1</v>
      </c>
      <c r="B10" s="5"/>
      <c r="C10" s="5">
        <v>1.6595120000000001</v>
      </c>
      <c r="D10" s="5"/>
      <c r="E10" s="5">
        <v>1</v>
      </c>
      <c r="F10" s="5"/>
      <c r="G10" s="5">
        <v>1.7814650000000001</v>
      </c>
      <c r="H10" s="5"/>
      <c r="I10" s="5"/>
      <c r="J10" s="5"/>
      <c r="K10" s="5"/>
      <c r="L10" s="5"/>
    </row>
    <row r="12" spans="1:12" x14ac:dyDescent="0.2">
      <c r="A12" t="s">
        <v>1</v>
      </c>
      <c r="E12" t="s">
        <v>4</v>
      </c>
      <c r="I12" t="s">
        <v>3</v>
      </c>
    </row>
    <row r="13" spans="1:12" x14ac:dyDescent="0.2">
      <c r="A13" s="4" t="s">
        <v>7</v>
      </c>
      <c r="B13" s="4" t="s">
        <v>8</v>
      </c>
      <c r="C13" s="4" t="s">
        <v>86</v>
      </c>
      <c r="D13" s="4" t="s">
        <v>87</v>
      </c>
      <c r="E13" s="4" t="s">
        <v>7</v>
      </c>
      <c r="F13" s="4" t="s">
        <v>8</v>
      </c>
      <c r="G13" s="4" t="s">
        <v>86</v>
      </c>
      <c r="H13" s="4" t="s">
        <v>87</v>
      </c>
      <c r="I13" s="4" t="s">
        <v>7</v>
      </c>
      <c r="J13" s="4" t="s">
        <v>8</v>
      </c>
      <c r="K13" s="4" t="s">
        <v>86</v>
      </c>
      <c r="L13" s="4" t="s">
        <v>87</v>
      </c>
    </row>
    <row r="14" spans="1:12" x14ac:dyDescent="0.2">
      <c r="A14" s="5">
        <v>1</v>
      </c>
      <c r="B14" s="5">
        <v>3.37</v>
      </c>
      <c r="C14" s="5">
        <v>2.69</v>
      </c>
      <c r="D14" s="5">
        <v>4.8899999999999997</v>
      </c>
      <c r="E14" s="5">
        <v>1</v>
      </c>
      <c r="F14" s="5">
        <v>3.85</v>
      </c>
      <c r="G14" s="5">
        <v>1.82</v>
      </c>
      <c r="H14" s="5">
        <v>4.75</v>
      </c>
      <c r="I14" s="5">
        <v>1</v>
      </c>
      <c r="J14" s="5">
        <v>2.835232</v>
      </c>
      <c r="K14" s="5">
        <v>1.2686459999999999</v>
      </c>
      <c r="L14" s="5">
        <v>2.8696839999999999</v>
      </c>
    </row>
    <row r="15" spans="1:12" x14ac:dyDescent="0.2">
      <c r="A15" s="5">
        <v>1</v>
      </c>
      <c r="B15" s="5">
        <v>2.2626149999999998</v>
      </c>
      <c r="C15" s="5">
        <v>1.648752</v>
      </c>
      <c r="D15" s="5">
        <v>3.45438</v>
      </c>
      <c r="E15" s="5">
        <v>1</v>
      </c>
      <c r="F15" s="5">
        <v>2.1210749999999998</v>
      </c>
      <c r="G15" s="5">
        <v>1.311677</v>
      </c>
      <c r="H15" s="5">
        <v>2.5352670000000002</v>
      </c>
      <c r="I15" s="5">
        <v>1</v>
      </c>
      <c r="J15" s="5">
        <v>4.3918200000000001</v>
      </c>
      <c r="K15" s="5">
        <v>1.3748279999999999</v>
      </c>
      <c r="L15" s="5">
        <v>4.2066499999999998</v>
      </c>
    </row>
    <row r="16" spans="1:12" x14ac:dyDescent="0.2">
      <c r="A16" s="5">
        <v>1</v>
      </c>
      <c r="B16" s="5">
        <v>3.825704</v>
      </c>
      <c r="C16" s="5">
        <v>1.771423</v>
      </c>
      <c r="D16" s="5">
        <v>4.6157839999999997</v>
      </c>
      <c r="E16" s="5">
        <v>1</v>
      </c>
      <c r="F16" s="5">
        <v>6.0122369999999998</v>
      </c>
      <c r="G16" s="5">
        <v>1.1963600000000001</v>
      </c>
      <c r="H16" s="5">
        <v>5.4858370000000001</v>
      </c>
      <c r="I16" s="5">
        <v>1</v>
      </c>
      <c r="J16" s="5">
        <v>3.010345</v>
      </c>
      <c r="K16" s="5">
        <v>1.2949520000000001</v>
      </c>
      <c r="L16" s="5">
        <v>2.9960209999999998</v>
      </c>
    </row>
    <row r="17" spans="1:12" x14ac:dyDescent="0.2">
      <c r="A17" s="5">
        <v>1</v>
      </c>
      <c r="B17" s="5">
        <v>2.7141739999999999</v>
      </c>
      <c r="C17" s="5">
        <v>1.6294230000000001</v>
      </c>
      <c r="D17" s="5">
        <v>3.6114790000000001</v>
      </c>
      <c r="E17" s="5">
        <v>1</v>
      </c>
      <c r="F17" s="5">
        <v>3.5140449999999999</v>
      </c>
      <c r="G17" s="5">
        <v>1.4126620000000001</v>
      </c>
      <c r="H17" s="5">
        <v>4.2381890000000002</v>
      </c>
      <c r="I17" s="5"/>
      <c r="J17" s="5"/>
      <c r="K17" s="5"/>
      <c r="L17" s="5"/>
    </row>
    <row r="18" spans="1:12" x14ac:dyDescent="0.2">
      <c r="A18" s="5">
        <v>1</v>
      </c>
      <c r="B18" s="5">
        <v>2.7103830000000002</v>
      </c>
      <c r="C18" s="5">
        <v>1.533169</v>
      </c>
      <c r="D18" s="5">
        <v>3.6721339999999998</v>
      </c>
      <c r="E18" s="5">
        <v>1</v>
      </c>
      <c r="F18" s="5">
        <v>3.065537</v>
      </c>
      <c r="G18" s="5">
        <v>1.291593</v>
      </c>
      <c r="H18" s="5">
        <v>3.8021219999999998</v>
      </c>
      <c r="I18" s="5"/>
      <c r="J18" s="5"/>
      <c r="K18" s="5"/>
      <c r="L18" s="5"/>
    </row>
    <row r="20" spans="1:12" x14ac:dyDescent="0.2">
      <c r="A20" t="s">
        <v>88</v>
      </c>
    </row>
    <row r="21" spans="1:12" x14ac:dyDescent="0.2">
      <c r="A21" s="4" t="s">
        <v>89</v>
      </c>
      <c r="C21" s="4" t="s">
        <v>90</v>
      </c>
      <c r="E21" s="4" t="s">
        <v>91</v>
      </c>
    </row>
    <row r="22" spans="1:12" x14ac:dyDescent="0.2">
      <c r="A22" s="5">
        <v>19.62</v>
      </c>
      <c r="B22" t="s">
        <v>93</v>
      </c>
      <c r="C22" s="5">
        <v>42.26</v>
      </c>
      <c r="D22" t="s">
        <v>98</v>
      </c>
      <c r="E22" s="5">
        <v>30.5</v>
      </c>
      <c r="F22" t="s">
        <v>99</v>
      </c>
    </row>
    <row r="23" spans="1:12" x14ac:dyDescent="0.2">
      <c r="A23" s="5">
        <v>19.84</v>
      </c>
      <c r="B23" t="s">
        <v>95</v>
      </c>
      <c r="C23" s="5">
        <v>36.04</v>
      </c>
      <c r="D23" t="s">
        <v>96</v>
      </c>
      <c r="E23" s="5">
        <v>39</v>
      </c>
      <c r="F23" t="s">
        <v>97</v>
      </c>
    </row>
    <row r="24" spans="1:12" x14ac:dyDescent="0.2">
      <c r="A24" s="5">
        <v>28.43</v>
      </c>
      <c r="B24" t="s">
        <v>92</v>
      </c>
      <c r="C24" s="5">
        <v>44.86</v>
      </c>
      <c r="D24" t="s">
        <v>93</v>
      </c>
      <c r="E24" s="5">
        <v>39.28</v>
      </c>
      <c r="F24" t="s">
        <v>94</v>
      </c>
    </row>
    <row r="26" spans="1:12" x14ac:dyDescent="0.2">
      <c r="A26" t="s">
        <v>209</v>
      </c>
    </row>
    <row r="27" spans="1:12" x14ac:dyDescent="0.2">
      <c r="A27" s="6"/>
    </row>
    <row r="28" spans="1:12" x14ac:dyDescent="0.2">
      <c r="B28" t="s">
        <v>163</v>
      </c>
      <c r="C28" t="s">
        <v>164</v>
      </c>
      <c r="D28" t="s">
        <v>165</v>
      </c>
      <c r="E28" t="s">
        <v>166</v>
      </c>
      <c r="F28" t="s">
        <v>167</v>
      </c>
      <c r="G28" t="s">
        <v>168</v>
      </c>
    </row>
    <row r="29" spans="1:12" x14ac:dyDescent="0.2">
      <c r="A29" t="s">
        <v>160</v>
      </c>
      <c r="B29">
        <v>1.8778878999999998E-2</v>
      </c>
      <c r="C29">
        <v>2.4E-2</v>
      </c>
      <c r="D29">
        <v>1.9134996000000001E-2</v>
      </c>
      <c r="E29">
        <v>4.3E-3</v>
      </c>
      <c r="F29">
        <v>8.6213999999999995E-3</v>
      </c>
      <c r="G29">
        <v>5.659E-3</v>
      </c>
    </row>
    <row r="30" spans="1:12" x14ac:dyDescent="0.2">
      <c r="A30" t="s">
        <v>161</v>
      </c>
      <c r="B30">
        <v>1.6E-2</v>
      </c>
      <c r="C30">
        <v>0.02</v>
      </c>
      <c r="D30">
        <v>0.02</v>
      </c>
      <c r="E30">
        <v>8.0000000000000002E-3</v>
      </c>
      <c r="F30">
        <v>6.0000000000000001E-3</v>
      </c>
      <c r="G30">
        <v>7.0000000000000001E-3</v>
      </c>
    </row>
    <row r="31" spans="1:12" x14ac:dyDescent="0.2">
      <c r="A31" t="s">
        <v>162</v>
      </c>
      <c r="B31">
        <v>2.5000000000000001E-2</v>
      </c>
      <c r="C31">
        <v>2.5999999999999999E-2</v>
      </c>
      <c r="D31">
        <v>1.7999999999999999E-2</v>
      </c>
      <c r="E31">
        <v>2.8E-3</v>
      </c>
      <c r="F31">
        <v>0.01</v>
      </c>
      <c r="G31">
        <v>7.0000000000000001E-3</v>
      </c>
    </row>
    <row r="33" spans="1:14" x14ac:dyDescent="0.2">
      <c r="A33" t="s">
        <v>157</v>
      </c>
      <c r="B33">
        <v>3.9172633999999998E-2</v>
      </c>
      <c r="C33">
        <v>6.5031210000000006E-2</v>
      </c>
      <c r="D33">
        <v>3.9775999999999999E-2</v>
      </c>
      <c r="E33">
        <v>1.4726339999999999E-2</v>
      </c>
      <c r="F33">
        <v>3.3419999999999999E-3</v>
      </c>
      <c r="G33">
        <v>4.0619999999999996E-3</v>
      </c>
    </row>
    <row r="34" spans="1:14" x14ac:dyDescent="0.2">
      <c r="A34" t="s">
        <v>158</v>
      </c>
      <c r="B34">
        <v>5.1999999999999998E-2</v>
      </c>
      <c r="C34">
        <v>4.9000000000000002E-2</v>
      </c>
      <c r="D34">
        <v>4.2999999999999997E-2</v>
      </c>
      <c r="E34">
        <v>1.4999999999999999E-2</v>
      </c>
      <c r="F34">
        <v>6.0000000000000001E-3</v>
      </c>
      <c r="G34">
        <v>3.5000000000000001E-3</v>
      </c>
    </row>
    <row r="35" spans="1:14" x14ac:dyDescent="0.2">
      <c r="A35" t="s">
        <v>159</v>
      </c>
      <c r="B35">
        <v>4.1000000000000002E-2</v>
      </c>
      <c r="C35">
        <v>6.2E-2</v>
      </c>
      <c r="D35">
        <v>3.6999999999999998E-2</v>
      </c>
      <c r="E35">
        <v>1.6E-2</v>
      </c>
      <c r="F35">
        <v>2E-3</v>
      </c>
      <c r="G35">
        <v>3.0000000000000001E-3</v>
      </c>
    </row>
    <row r="37" spans="1:14" x14ac:dyDescent="0.2">
      <c r="A37" t="s">
        <v>176</v>
      </c>
      <c r="B37">
        <v>9.8000000000000004E-2</v>
      </c>
      <c r="C37">
        <v>5.3999999999999999E-2</v>
      </c>
      <c r="D37">
        <v>1.4E-2</v>
      </c>
      <c r="E37">
        <v>2E-3</v>
      </c>
      <c r="F37">
        <v>1E-3</v>
      </c>
      <c r="G37">
        <v>2E-3</v>
      </c>
    </row>
    <row r="38" spans="1:14" x14ac:dyDescent="0.2">
      <c r="A38" t="s">
        <v>177</v>
      </c>
      <c r="B38">
        <v>7.8E-2</v>
      </c>
      <c r="C38">
        <v>4.2999999999999997E-2</v>
      </c>
      <c r="D38">
        <v>3.2000000000000001E-2</v>
      </c>
      <c r="E38">
        <v>2E-3</v>
      </c>
      <c r="F38">
        <v>2E-3</v>
      </c>
      <c r="G38">
        <v>1E-3</v>
      </c>
    </row>
    <row r="39" spans="1:14" x14ac:dyDescent="0.2">
      <c r="A39" t="s">
        <v>178</v>
      </c>
      <c r="B39">
        <v>6.7000000000000004E-2</v>
      </c>
      <c r="C39">
        <v>2.3E-2</v>
      </c>
      <c r="D39">
        <v>2.1000000000000001E-2</v>
      </c>
      <c r="E39">
        <v>2E-3</v>
      </c>
      <c r="F39">
        <v>3.0000000000000001E-3</v>
      </c>
      <c r="G39">
        <v>1E-3</v>
      </c>
    </row>
    <row r="43" spans="1:14" x14ac:dyDescent="0.2">
      <c r="A43" t="s">
        <v>210</v>
      </c>
    </row>
    <row r="44" spans="1:14" x14ac:dyDescent="0.2">
      <c r="A44" s="15" t="s">
        <v>1</v>
      </c>
      <c r="B44" s="15"/>
      <c r="C44" s="15"/>
      <c r="D44" s="15"/>
      <c r="E44" s="15"/>
      <c r="F44" s="15" t="s">
        <v>4</v>
      </c>
      <c r="G44" s="15"/>
      <c r="H44" s="15"/>
      <c r="I44" s="15"/>
      <c r="J44" s="15"/>
      <c r="K44" s="15" t="s">
        <v>3</v>
      </c>
      <c r="L44" s="15"/>
    </row>
    <row r="45" spans="1:14" x14ac:dyDescent="0.2">
      <c r="A45" s="14" t="s">
        <v>7</v>
      </c>
      <c r="B45" s="14" t="s">
        <v>100</v>
      </c>
      <c r="C45" s="14" t="s">
        <v>101</v>
      </c>
      <c r="D45" s="14" t="s">
        <v>102</v>
      </c>
      <c r="E45" s="15"/>
      <c r="F45" s="14" t="s">
        <v>7</v>
      </c>
      <c r="G45" s="14" t="s">
        <v>100</v>
      </c>
      <c r="H45" s="14" t="s">
        <v>101</v>
      </c>
      <c r="I45" s="14" t="s">
        <v>102</v>
      </c>
      <c r="J45" s="15"/>
      <c r="K45" s="14" t="s">
        <v>7</v>
      </c>
      <c r="L45" s="14" t="s">
        <v>100</v>
      </c>
      <c r="M45" s="14" t="s">
        <v>101</v>
      </c>
      <c r="N45" s="14" t="s">
        <v>102</v>
      </c>
    </row>
    <row r="46" spans="1:14" x14ac:dyDescent="0.2">
      <c r="A46">
        <v>1</v>
      </c>
      <c r="B46">
        <v>2.2494772956103288</v>
      </c>
      <c r="C46">
        <v>2.0352086169929384</v>
      </c>
      <c r="D46">
        <v>2.6470910502368663</v>
      </c>
      <c r="F46">
        <v>1</v>
      </c>
      <c r="G46">
        <v>2.8003125965436335</v>
      </c>
      <c r="H46">
        <v>1.675277055363011</v>
      </c>
      <c r="I46">
        <v>3.5191954189442143</v>
      </c>
      <c r="K46">
        <v>1</v>
      </c>
      <c r="L46">
        <v>2.7383037406473756</v>
      </c>
      <c r="M46">
        <v>1.7254884164643691</v>
      </c>
      <c r="N46">
        <v>2.9969832789355979</v>
      </c>
    </row>
    <row r="47" spans="1:14" x14ac:dyDescent="0.2">
      <c r="A47">
        <v>1</v>
      </c>
      <c r="B47">
        <v>2.2928090608142941</v>
      </c>
      <c r="C47">
        <v>1.9554681499318962</v>
      </c>
      <c r="D47">
        <v>2.2370146144868919</v>
      </c>
      <c r="F47">
        <v>1</v>
      </c>
      <c r="G47">
        <v>4.0883308239436271</v>
      </c>
      <c r="H47">
        <v>2.1562707047065128</v>
      </c>
      <c r="I47">
        <v>4.4689294689179908</v>
      </c>
      <c r="K47">
        <v>1</v>
      </c>
      <c r="L47">
        <v>2.9237264363087512</v>
      </c>
      <c r="M47">
        <v>1.9954343710033333</v>
      </c>
      <c r="N47">
        <v>3.4022901845353348</v>
      </c>
    </row>
    <row r="48" spans="1:14" x14ac:dyDescent="0.2">
      <c r="A48">
        <v>1</v>
      </c>
      <c r="B48">
        <v>2.4410378400767363</v>
      </c>
      <c r="C48">
        <v>1.8820901245794328</v>
      </c>
      <c r="D48">
        <v>2.6693973622848546</v>
      </c>
      <c r="F48">
        <v>1</v>
      </c>
      <c r="G48">
        <v>3.165574438101078</v>
      </c>
      <c r="H48">
        <v>2.3750311267902529</v>
      </c>
      <c r="I48">
        <v>4.9437383558453796</v>
      </c>
      <c r="K48">
        <v>1</v>
      </c>
      <c r="L48">
        <v>2.6630618532479544</v>
      </c>
      <c r="M48">
        <v>2.0074748340561501</v>
      </c>
      <c r="N48">
        <v>3.779795699867694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N76"/>
  <sheetViews>
    <sheetView topLeftCell="A57" zoomScale="85" zoomScaleNormal="85" workbookViewId="0">
      <selection activeCell="A67" sqref="A67"/>
    </sheetView>
  </sheetViews>
  <sheetFormatPr baseColWidth="10" defaultColWidth="10.83203125" defaultRowHeight="16" x14ac:dyDescent="0.2"/>
  <cols>
    <col min="1" max="1" width="14.5" style="19" customWidth="1"/>
    <col min="2" max="2" width="13.83203125" style="19" customWidth="1"/>
    <col min="3" max="3" width="17" style="19" customWidth="1"/>
    <col min="4" max="4" width="21" style="19" customWidth="1"/>
    <col min="5" max="5" width="14.5" style="19" customWidth="1"/>
    <col min="6" max="6" width="19.5" style="19" customWidth="1"/>
    <col min="7" max="7" width="21.5" style="19" customWidth="1"/>
    <col min="8" max="8" width="24.1640625" style="19" customWidth="1"/>
    <col min="9" max="9" width="17.83203125" style="19" customWidth="1"/>
    <col min="10" max="10" width="21.83203125" style="19" customWidth="1"/>
    <col min="11" max="12" width="27.5" style="19" customWidth="1"/>
    <col min="13" max="16384" width="10.83203125" style="19"/>
  </cols>
  <sheetData>
    <row r="1" spans="1:12" x14ac:dyDescent="0.2">
      <c r="A1" s="19" t="s">
        <v>103</v>
      </c>
    </row>
    <row r="2" spans="1:12" x14ac:dyDescent="0.2">
      <c r="A2" s="1" t="s">
        <v>7</v>
      </c>
      <c r="B2" s="1" t="s">
        <v>8</v>
      </c>
      <c r="C2" s="1" t="s">
        <v>86</v>
      </c>
      <c r="D2" s="1" t="s">
        <v>87</v>
      </c>
    </row>
    <row r="3" spans="1:12" x14ac:dyDescent="0.2">
      <c r="A3" s="2">
        <v>1</v>
      </c>
      <c r="B3" s="2">
        <v>2.0099999999999998</v>
      </c>
      <c r="C3" s="2">
        <v>2.0299999999999998</v>
      </c>
      <c r="D3" s="2">
        <v>2.54</v>
      </c>
    </row>
    <row r="4" spans="1:12" x14ac:dyDescent="0.2">
      <c r="A4" s="2">
        <v>1</v>
      </c>
      <c r="B4" s="2">
        <v>1.660792</v>
      </c>
      <c r="C4" s="2">
        <v>1.779396</v>
      </c>
      <c r="D4" s="2">
        <v>2.2279019999999998</v>
      </c>
    </row>
    <row r="5" spans="1:12" x14ac:dyDescent="0.2">
      <c r="A5" s="2">
        <v>1</v>
      </c>
      <c r="B5" s="2">
        <v>2.0856780000000001</v>
      </c>
      <c r="C5" s="2">
        <v>1.7252369999999999</v>
      </c>
      <c r="D5" s="2">
        <v>2.0832510000000002</v>
      </c>
    </row>
    <row r="6" spans="1:12" x14ac:dyDescent="0.2">
      <c r="A6" s="2">
        <v>1</v>
      </c>
      <c r="B6" s="2">
        <v>2.1623589999999999</v>
      </c>
      <c r="C6" s="2">
        <v>2.1105239999999998</v>
      </c>
      <c r="D6" s="2">
        <v>2.575002</v>
      </c>
    </row>
    <row r="7" spans="1:12" x14ac:dyDescent="0.2">
      <c r="A7" s="2">
        <v>1</v>
      </c>
      <c r="B7" s="2">
        <v>2.2367110000000001</v>
      </c>
      <c r="C7" s="2">
        <v>2.3452829999999998</v>
      </c>
      <c r="D7" s="2">
        <v>2.5942080000000001</v>
      </c>
    </row>
    <row r="9" spans="1:12" x14ac:dyDescent="0.2">
      <c r="A9" s="19" t="s">
        <v>109</v>
      </c>
    </row>
    <row r="10" spans="1:12" x14ac:dyDescent="0.2">
      <c r="A10" s="19" t="s">
        <v>104</v>
      </c>
      <c r="E10" s="19" t="s">
        <v>105</v>
      </c>
      <c r="I10" s="19" t="s">
        <v>106</v>
      </c>
    </row>
    <row r="11" spans="1:12" x14ac:dyDescent="0.2">
      <c r="A11" s="1" t="s">
        <v>7</v>
      </c>
      <c r="B11" s="1" t="s">
        <v>8</v>
      </c>
      <c r="C11" s="1" t="s">
        <v>107</v>
      </c>
      <c r="D11" s="1" t="s">
        <v>108</v>
      </c>
      <c r="E11" s="1" t="s">
        <v>7</v>
      </c>
      <c r="F11" s="1" t="s">
        <v>8</v>
      </c>
      <c r="G11" s="1" t="s">
        <v>107</v>
      </c>
      <c r="H11" s="1" t="s">
        <v>108</v>
      </c>
      <c r="I11" s="1" t="s">
        <v>7</v>
      </c>
      <c r="J11" s="1" t="s">
        <v>8</v>
      </c>
      <c r="K11" s="1" t="s">
        <v>107</v>
      </c>
      <c r="L11" s="1" t="s">
        <v>108</v>
      </c>
    </row>
    <row r="12" spans="1:12" x14ac:dyDescent="0.2">
      <c r="A12" s="2">
        <v>1</v>
      </c>
      <c r="B12" s="2">
        <v>1.7946359999999999</v>
      </c>
      <c r="C12" s="2">
        <v>0.72113899999999997</v>
      </c>
      <c r="D12" s="2">
        <v>0.78786199999999995</v>
      </c>
      <c r="E12" s="2">
        <v>1</v>
      </c>
      <c r="F12" s="2">
        <v>2.792179</v>
      </c>
      <c r="G12" s="2">
        <v>0.50552900000000001</v>
      </c>
      <c r="H12" s="2">
        <v>0.385214</v>
      </c>
      <c r="I12" s="2">
        <v>1</v>
      </c>
      <c r="J12" s="2">
        <v>2.5336080000000001</v>
      </c>
      <c r="K12" s="2">
        <v>0.51765300000000003</v>
      </c>
      <c r="L12" s="2">
        <v>0.84516199999999997</v>
      </c>
    </row>
    <row r="13" spans="1:12" x14ac:dyDescent="0.2">
      <c r="A13" s="2">
        <v>1</v>
      </c>
      <c r="B13" s="2">
        <v>2.9697879999999999</v>
      </c>
      <c r="C13" s="2">
        <v>0.76533899999999999</v>
      </c>
      <c r="D13" s="2">
        <v>0.66736200000000001</v>
      </c>
      <c r="E13" s="2">
        <v>1</v>
      </c>
      <c r="F13" s="2">
        <v>4.3768760000000002</v>
      </c>
      <c r="G13" s="2">
        <v>0.66107800000000005</v>
      </c>
      <c r="H13" s="2">
        <v>0.390399</v>
      </c>
      <c r="I13" s="2">
        <v>1</v>
      </c>
      <c r="J13" s="2">
        <v>5.0510250000000001</v>
      </c>
      <c r="K13" s="2">
        <v>0.94416699999999998</v>
      </c>
      <c r="L13" s="2">
        <v>0.98511300000000002</v>
      </c>
    </row>
    <row r="14" spans="1:12" x14ac:dyDescent="0.2">
      <c r="A14" s="2">
        <v>1</v>
      </c>
      <c r="B14" s="2">
        <v>2.1686879999999999</v>
      </c>
      <c r="C14" s="2">
        <v>0.50885999999999998</v>
      </c>
      <c r="D14" s="2">
        <v>0.73779300000000003</v>
      </c>
      <c r="E14" s="2">
        <v>1</v>
      </c>
      <c r="F14" s="2">
        <v>4.0403529999999996</v>
      </c>
      <c r="G14" s="2">
        <v>0.47069899999999998</v>
      </c>
      <c r="H14" s="2">
        <v>0.284605</v>
      </c>
      <c r="I14" s="2">
        <v>1</v>
      </c>
      <c r="J14" s="2">
        <v>3.3221240000000001</v>
      </c>
      <c r="K14" s="2">
        <v>0.41027400000000003</v>
      </c>
      <c r="L14" s="2">
        <v>0.67478499999999997</v>
      </c>
    </row>
    <row r="16" spans="1:12" x14ac:dyDescent="0.2">
      <c r="A16" s="2" t="s">
        <v>211</v>
      </c>
      <c r="B16" s="2"/>
    </row>
    <row r="17" spans="1:14" x14ac:dyDescent="0.2">
      <c r="A17" s="1" t="s">
        <v>145</v>
      </c>
      <c r="B17" s="1" t="s">
        <v>8</v>
      </c>
      <c r="C17" s="1" t="s">
        <v>146</v>
      </c>
      <c r="D17" s="1" t="s">
        <v>147</v>
      </c>
      <c r="E17" s="1" t="s">
        <v>148</v>
      </c>
      <c r="F17" s="1" t="s">
        <v>87</v>
      </c>
      <c r="G17" s="1" t="s">
        <v>149</v>
      </c>
      <c r="H17" s="1" t="s">
        <v>150</v>
      </c>
      <c r="I17" s="1" t="s">
        <v>151</v>
      </c>
      <c r="J17" s="1" t="s">
        <v>85</v>
      </c>
      <c r="K17" s="1" t="s">
        <v>152</v>
      </c>
      <c r="L17" s="1" t="s">
        <v>153</v>
      </c>
    </row>
    <row r="18" spans="1:14" x14ac:dyDescent="0.2">
      <c r="A18" s="2">
        <v>1</v>
      </c>
      <c r="B18" s="2">
        <v>3.8260000000000001</v>
      </c>
      <c r="C18" s="2">
        <v>1.087</v>
      </c>
      <c r="D18" s="2">
        <v>3.6709999999999998</v>
      </c>
      <c r="E18" s="2">
        <v>1.7709999999999999</v>
      </c>
      <c r="F18" s="2">
        <v>4.6159999999999997</v>
      </c>
      <c r="G18" s="2">
        <v>1.21</v>
      </c>
      <c r="H18" s="2">
        <v>4.2069999999999999</v>
      </c>
      <c r="I18" s="2">
        <v>1.5249999999999999</v>
      </c>
      <c r="J18" s="2">
        <v>4.9039999999999999</v>
      </c>
      <c r="K18" s="2">
        <v>1.353</v>
      </c>
      <c r="L18" s="2">
        <v>4.9020000000000001</v>
      </c>
    </row>
    <row r="19" spans="1:14" x14ac:dyDescent="0.2">
      <c r="A19" s="2">
        <v>1</v>
      </c>
      <c r="B19" s="2">
        <v>2.2629999999999999</v>
      </c>
      <c r="C19" s="2">
        <v>0.98199999999999998</v>
      </c>
      <c r="D19" s="2">
        <v>2.403</v>
      </c>
      <c r="E19" s="2">
        <v>1.649</v>
      </c>
      <c r="F19" s="2">
        <v>3.4540000000000002</v>
      </c>
      <c r="G19" s="2">
        <v>1.0780000000000001</v>
      </c>
      <c r="H19" s="2">
        <v>2.3780000000000001</v>
      </c>
      <c r="I19" s="2">
        <v>1.0109999999999999</v>
      </c>
      <c r="J19" s="2">
        <v>3.0350000000000001</v>
      </c>
      <c r="K19" s="2">
        <v>0.98599999999999999</v>
      </c>
      <c r="L19" s="2">
        <v>2.6469999999999998</v>
      </c>
    </row>
    <row r="20" spans="1:14" x14ac:dyDescent="0.2">
      <c r="A20" s="2">
        <v>1</v>
      </c>
      <c r="B20" s="2">
        <v>1.861</v>
      </c>
      <c r="C20" s="2">
        <v>1.1679999999999999</v>
      </c>
      <c r="D20" s="2">
        <v>2.609</v>
      </c>
      <c r="E20" s="2">
        <v>1.403</v>
      </c>
      <c r="F20" s="2">
        <v>2.96</v>
      </c>
      <c r="G20" s="2">
        <v>1.339</v>
      </c>
      <c r="H20" s="2">
        <v>2.7109999999999999</v>
      </c>
      <c r="I20" s="2">
        <v>1.798</v>
      </c>
      <c r="J20" s="2">
        <v>2.915</v>
      </c>
      <c r="K20" s="2">
        <v>1.962</v>
      </c>
      <c r="L20" s="2">
        <v>2.8639999999999999</v>
      </c>
    </row>
    <row r="21" spans="1:14" x14ac:dyDescent="0.2">
      <c r="A21" s="2">
        <v>1</v>
      </c>
      <c r="B21" s="2">
        <v>2.1840000000000002</v>
      </c>
      <c r="C21" s="2">
        <v>0.76500000000000001</v>
      </c>
      <c r="D21" s="2">
        <v>2.35</v>
      </c>
      <c r="E21" s="2">
        <v>1.7330000000000001</v>
      </c>
      <c r="F21" s="2">
        <v>2.8820000000000001</v>
      </c>
      <c r="G21" s="2">
        <v>1.0660000000000001</v>
      </c>
      <c r="H21" s="2">
        <v>2.27</v>
      </c>
      <c r="I21" s="2">
        <v>0.91900000000000004</v>
      </c>
      <c r="J21" s="2">
        <v>3.3679999999999999</v>
      </c>
      <c r="K21" s="2">
        <v>1.349</v>
      </c>
      <c r="L21" s="2">
        <v>3.069</v>
      </c>
    </row>
    <row r="22" spans="1:14" x14ac:dyDescent="0.2">
      <c r="A22" s="2">
        <v>1</v>
      </c>
      <c r="B22" s="2">
        <v>2.7141739999999999</v>
      </c>
      <c r="C22" s="2"/>
      <c r="D22" s="2"/>
      <c r="E22" s="2">
        <v>1.6294230000000001</v>
      </c>
      <c r="F22" s="2">
        <v>3.6114790000000001</v>
      </c>
      <c r="G22" s="2"/>
      <c r="H22" s="2"/>
      <c r="I22" s="2"/>
      <c r="J22" s="2"/>
      <c r="K22" s="2"/>
      <c r="L22" s="2"/>
    </row>
    <row r="23" spans="1:14" x14ac:dyDescent="0.2">
      <c r="A23" s="2">
        <v>1</v>
      </c>
      <c r="B23" s="2">
        <v>2.7103830000000002</v>
      </c>
      <c r="C23" s="2"/>
      <c r="D23" s="2"/>
      <c r="E23" s="2">
        <v>1.533169</v>
      </c>
      <c r="F23" s="2">
        <v>3.6721339999999998</v>
      </c>
      <c r="G23" s="2"/>
      <c r="H23" s="2"/>
      <c r="I23" s="2"/>
      <c r="J23" s="2"/>
      <c r="K23" s="2"/>
      <c r="L23" s="2"/>
    </row>
    <row r="24" spans="1:14" x14ac:dyDescent="0.2">
      <c r="A24" s="2">
        <v>1</v>
      </c>
      <c r="B24" s="2">
        <v>3.37</v>
      </c>
      <c r="C24" s="2"/>
      <c r="D24" s="2"/>
      <c r="E24" s="2">
        <v>2.69</v>
      </c>
      <c r="F24" s="2">
        <v>4.8899999999999997</v>
      </c>
      <c r="G24" s="2"/>
      <c r="H24" s="2"/>
      <c r="I24" s="2">
        <v>1.8450660000000001</v>
      </c>
      <c r="J24" s="2">
        <v>3.5803970000000001</v>
      </c>
      <c r="K24" s="2"/>
      <c r="L24" s="2"/>
      <c r="M24" s="2"/>
      <c r="N24" s="17"/>
    </row>
    <row r="25" spans="1:14" x14ac:dyDescent="0.2">
      <c r="M25" s="20"/>
      <c r="N25" s="22"/>
    </row>
    <row r="26" spans="1:14" x14ac:dyDescent="0.2">
      <c r="A26" s="19" t="s">
        <v>212</v>
      </c>
      <c r="M26" s="20"/>
      <c r="N26" s="22"/>
    </row>
    <row r="27" spans="1:14" x14ac:dyDescent="0.2">
      <c r="A27" s="1" t="s">
        <v>145</v>
      </c>
      <c r="B27" s="1" t="s">
        <v>8</v>
      </c>
      <c r="C27" s="1" t="s">
        <v>146</v>
      </c>
      <c r="D27" s="1" t="s">
        <v>147</v>
      </c>
      <c r="E27" s="1" t="s">
        <v>148</v>
      </c>
      <c r="F27" s="1" t="s">
        <v>87</v>
      </c>
      <c r="G27" s="1" t="s">
        <v>149</v>
      </c>
      <c r="H27" s="1" t="s">
        <v>150</v>
      </c>
      <c r="I27" s="1" t="s">
        <v>151</v>
      </c>
      <c r="J27" s="1" t="s">
        <v>85</v>
      </c>
      <c r="K27" s="1" t="s">
        <v>152</v>
      </c>
      <c r="L27" s="1" t="s">
        <v>153</v>
      </c>
      <c r="M27" s="20"/>
      <c r="N27" s="22"/>
    </row>
    <row r="28" spans="1:14" x14ac:dyDescent="0.2">
      <c r="A28" s="2">
        <v>1</v>
      </c>
      <c r="B28" s="2">
        <v>6.0119999999999996</v>
      </c>
      <c r="C28" s="2">
        <v>1.0629999999999999</v>
      </c>
      <c r="D28" s="2">
        <v>5.2569999999999997</v>
      </c>
      <c r="E28" s="2">
        <v>1.196</v>
      </c>
      <c r="F28" s="2">
        <v>5.4859999999999998</v>
      </c>
      <c r="G28" s="2">
        <v>0.91400000000000003</v>
      </c>
      <c r="H28" s="2">
        <v>5.1719999999999997</v>
      </c>
      <c r="I28" s="2">
        <v>2.0539999999999998</v>
      </c>
      <c r="J28" s="2">
        <v>7.3760000000000003</v>
      </c>
      <c r="K28" s="2">
        <v>1.238</v>
      </c>
      <c r="L28" s="2">
        <v>7.4889999999999999</v>
      </c>
      <c r="M28" s="20"/>
      <c r="N28" s="22"/>
    </row>
    <row r="29" spans="1:14" x14ac:dyDescent="0.2">
      <c r="A29" s="2">
        <v>1</v>
      </c>
      <c r="B29" s="2">
        <v>2.121</v>
      </c>
      <c r="C29" s="2">
        <v>0.95199999999999996</v>
      </c>
      <c r="D29" s="2">
        <v>2.2109999999999999</v>
      </c>
      <c r="E29" s="2">
        <v>1.3120000000000001</v>
      </c>
      <c r="F29" s="2">
        <v>2.5350000000000001</v>
      </c>
      <c r="G29" s="2">
        <v>0.97099999999999997</v>
      </c>
      <c r="H29" s="2">
        <v>2.258</v>
      </c>
      <c r="I29" s="2">
        <v>0.874</v>
      </c>
      <c r="J29" s="2">
        <v>3.286</v>
      </c>
      <c r="K29" s="2">
        <v>0.95</v>
      </c>
      <c r="L29" s="2">
        <v>2.7850000000000001</v>
      </c>
    </row>
    <row r="30" spans="1:14" x14ac:dyDescent="0.2">
      <c r="A30" s="2">
        <v>1</v>
      </c>
      <c r="B30" s="2">
        <v>2.9319999999999999</v>
      </c>
      <c r="C30" s="2">
        <v>1.66</v>
      </c>
      <c r="D30" s="2">
        <v>3.8410000000000002</v>
      </c>
      <c r="E30" s="2">
        <v>0.88200000000000001</v>
      </c>
      <c r="F30" s="2">
        <v>2.8580000000000001</v>
      </c>
      <c r="G30" s="2">
        <v>0.74299999999999999</v>
      </c>
      <c r="H30" s="2">
        <v>3.4780000000000002</v>
      </c>
      <c r="I30" s="2">
        <v>3.2149999999999999</v>
      </c>
      <c r="J30" s="2">
        <v>7.859</v>
      </c>
      <c r="K30" s="2">
        <v>4.3940000000000001</v>
      </c>
      <c r="L30" s="2">
        <v>4.2530000000000001</v>
      </c>
    </row>
    <row r="31" spans="1:14" x14ac:dyDescent="0.2">
      <c r="A31" s="2">
        <v>1</v>
      </c>
      <c r="B31" s="2">
        <v>2.9350000000000001</v>
      </c>
      <c r="C31" s="2">
        <v>0.51</v>
      </c>
      <c r="D31" s="2">
        <v>3.157</v>
      </c>
      <c r="E31" s="2">
        <v>1.161</v>
      </c>
      <c r="F31" s="2">
        <v>4.0460000000000003</v>
      </c>
      <c r="G31" s="2">
        <v>1.022</v>
      </c>
      <c r="H31" s="2">
        <v>3.5750000000000002</v>
      </c>
      <c r="I31" s="2">
        <v>0.88800000000000001</v>
      </c>
      <c r="J31" s="2">
        <v>5.9180000000000001</v>
      </c>
      <c r="K31" s="2">
        <v>2.359</v>
      </c>
      <c r="L31" s="2">
        <v>5.0919999999999996</v>
      </c>
    </row>
    <row r="32" spans="1:14" x14ac:dyDescent="0.2">
      <c r="A32" s="2">
        <v>1</v>
      </c>
      <c r="B32" s="2">
        <v>3.85</v>
      </c>
      <c r="C32" s="2"/>
      <c r="D32" s="2"/>
      <c r="E32" s="2">
        <v>1.82</v>
      </c>
      <c r="F32" s="2">
        <v>4.75</v>
      </c>
      <c r="G32" s="2"/>
      <c r="H32" s="2"/>
      <c r="I32" s="2"/>
      <c r="J32" s="2"/>
      <c r="K32" s="2"/>
      <c r="L32" s="2"/>
    </row>
    <row r="33" spans="1:12" x14ac:dyDescent="0.2">
      <c r="A33" s="2">
        <v>1</v>
      </c>
      <c r="B33" s="2">
        <v>3.5140449999999999</v>
      </c>
      <c r="C33" s="2"/>
      <c r="D33" s="2"/>
      <c r="E33" s="2">
        <v>1.4126620000000001</v>
      </c>
      <c r="F33" s="2">
        <v>4.2381890000000002</v>
      </c>
      <c r="G33" s="2"/>
      <c r="H33" s="2"/>
      <c r="I33" s="2">
        <v>2.8304909999999999</v>
      </c>
      <c r="J33" s="2">
        <v>4.6541100000000002</v>
      </c>
      <c r="K33" s="2"/>
      <c r="L33" s="2"/>
    </row>
    <row r="34" spans="1:12" x14ac:dyDescent="0.2">
      <c r="A34" s="2">
        <v>1</v>
      </c>
      <c r="B34" s="2">
        <v>3.065537</v>
      </c>
      <c r="C34" s="2"/>
      <c r="D34" s="2"/>
      <c r="E34" s="2">
        <v>1.291593</v>
      </c>
      <c r="F34" s="2">
        <v>3.8021219999999998</v>
      </c>
      <c r="G34" s="2"/>
      <c r="H34" s="2"/>
      <c r="I34" s="2"/>
      <c r="J34" s="2"/>
      <c r="K34" s="2"/>
      <c r="L34" s="2"/>
    </row>
    <row r="35" spans="1:12" x14ac:dyDescent="0.2">
      <c r="A35" s="2">
        <v>1</v>
      </c>
      <c r="B35" s="2">
        <v>2.63869</v>
      </c>
      <c r="C35" s="2"/>
      <c r="D35" s="2"/>
      <c r="E35" s="2"/>
      <c r="F35" s="2"/>
      <c r="G35" s="2"/>
      <c r="H35" s="2"/>
      <c r="I35" s="2">
        <v>7.8553179999999996</v>
      </c>
      <c r="J35" s="2">
        <v>9.917605</v>
      </c>
      <c r="K35" s="2"/>
      <c r="L35" s="2"/>
    </row>
    <row r="36" spans="1:12" x14ac:dyDescent="0.2">
      <c r="A36" s="2">
        <v>1</v>
      </c>
      <c r="B36" s="2">
        <v>2.2199360000000001</v>
      </c>
      <c r="C36" s="2"/>
      <c r="D36" s="2"/>
      <c r="E36" s="2"/>
      <c r="F36" s="2"/>
      <c r="G36" s="2"/>
      <c r="H36" s="2"/>
      <c r="I36" s="2">
        <v>2.4672429999999999</v>
      </c>
      <c r="J36" s="2">
        <v>4.1526100000000001</v>
      </c>
      <c r="K36" s="2"/>
      <c r="L36" s="2"/>
    </row>
    <row r="37" spans="1:12" x14ac:dyDescent="0.2">
      <c r="A37" s="2">
        <v>1</v>
      </c>
      <c r="B37" s="2">
        <v>4.1911810000000003</v>
      </c>
      <c r="C37" s="2"/>
      <c r="D37" s="2"/>
      <c r="E37" s="2"/>
      <c r="F37" s="2"/>
      <c r="G37" s="2"/>
      <c r="H37" s="2"/>
      <c r="I37" s="2">
        <v>1.9411579999999999</v>
      </c>
      <c r="J37" s="2">
        <v>4.4165159999999997</v>
      </c>
      <c r="K37" s="2"/>
      <c r="L37" s="2"/>
    </row>
    <row r="39" spans="1:12" x14ac:dyDescent="0.2">
      <c r="A39" s="19" t="s">
        <v>213</v>
      </c>
    </row>
    <row r="40" spans="1:12" x14ac:dyDescent="0.2">
      <c r="A40" s="1" t="s">
        <v>145</v>
      </c>
      <c r="B40" s="1" t="s">
        <v>8</v>
      </c>
      <c r="C40" s="1" t="s">
        <v>146</v>
      </c>
      <c r="D40" s="1" t="s">
        <v>147</v>
      </c>
      <c r="E40" s="1" t="s">
        <v>148</v>
      </c>
      <c r="F40" s="1" t="s">
        <v>87</v>
      </c>
      <c r="G40" s="1" t="s">
        <v>149</v>
      </c>
      <c r="H40" s="1" t="s">
        <v>150</v>
      </c>
      <c r="I40" s="1" t="s">
        <v>151</v>
      </c>
      <c r="J40" s="1" t="s">
        <v>85</v>
      </c>
      <c r="K40" s="1" t="s">
        <v>152</v>
      </c>
      <c r="L40" s="1" t="s">
        <v>153</v>
      </c>
    </row>
    <row r="41" spans="1:12" x14ac:dyDescent="0.2">
      <c r="A41" s="2">
        <v>1</v>
      </c>
      <c r="B41" s="2">
        <v>1.054</v>
      </c>
      <c r="C41" s="2">
        <v>0.67800000000000005</v>
      </c>
      <c r="D41" s="2">
        <v>0.73199999999999998</v>
      </c>
      <c r="E41" s="2">
        <v>25.736999999999998</v>
      </c>
      <c r="F41" s="2">
        <v>15.192</v>
      </c>
      <c r="G41" s="2">
        <v>20.835000000000001</v>
      </c>
      <c r="H41" s="2">
        <v>10.956</v>
      </c>
      <c r="I41" s="2">
        <v>7.26</v>
      </c>
      <c r="J41" s="2">
        <v>1.6</v>
      </c>
      <c r="K41" s="2">
        <v>3.0630000000000002</v>
      </c>
      <c r="L41" s="2">
        <v>1.117</v>
      </c>
    </row>
    <row r="42" spans="1:12" x14ac:dyDescent="0.2">
      <c r="A42" s="2">
        <v>1</v>
      </c>
      <c r="B42" s="2">
        <v>0.35699999999999998</v>
      </c>
      <c r="C42" s="2">
        <v>0.69399999999999995</v>
      </c>
      <c r="D42" s="2">
        <v>0.375</v>
      </c>
      <c r="E42" s="2">
        <v>22.87</v>
      </c>
      <c r="F42" s="2">
        <v>13.308</v>
      </c>
      <c r="G42" s="2">
        <v>15.239000000000001</v>
      </c>
      <c r="H42" s="2">
        <v>8.7669999999999995</v>
      </c>
      <c r="I42" s="2">
        <v>11.984</v>
      </c>
      <c r="J42" s="2">
        <v>1.7909999999999999</v>
      </c>
      <c r="K42" s="2">
        <v>3.9220000000000002</v>
      </c>
      <c r="L42" s="2">
        <v>0.69799999999999995</v>
      </c>
    </row>
    <row r="43" spans="1:12" x14ac:dyDescent="0.2">
      <c r="A43" s="2">
        <v>1</v>
      </c>
      <c r="B43" s="2">
        <v>0.88400000000000001</v>
      </c>
      <c r="C43" s="2">
        <v>0.93300000000000005</v>
      </c>
      <c r="D43" s="2">
        <v>0.73599999999999999</v>
      </c>
      <c r="E43" s="2">
        <v>10.209</v>
      </c>
      <c r="F43" s="2">
        <v>10.105</v>
      </c>
      <c r="G43" s="2">
        <v>9.7739999999999991</v>
      </c>
      <c r="H43" s="2">
        <v>11.021000000000001</v>
      </c>
      <c r="I43" s="2">
        <v>11.211</v>
      </c>
      <c r="J43" s="2">
        <v>13.616</v>
      </c>
      <c r="K43" s="2">
        <v>4.3120000000000003</v>
      </c>
      <c r="L43" s="2">
        <v>4.2779999999999996</v>
      </c>
    </row>
    <row r="44" spans="1:12" x14ac:dyDescent="0.2">
      <c r="A44" s="2">
        <v>1</v>
      </c>
      <c r="B44" s="2">
        <v>1.03</v>
      </c>
      <c r="C44" s="2"/>
      <c r="D44" s="2"/>
      <c r="E44" s="2">
        <v>38.79</v>
      </c>
      <c r="F44" s="2">
        <v>25.375</v>
      </c>
      <c r="G44" s="2"/>
      <c r="H44" s="2"/>
      <c r="I44" s="2">
        <v>11.878</v>
      </c>
      <c r="J44" s="2">
        <v>3.4489999999999998</v>
      </c>
      <c r="K44" s="2"/>
      <c r="L44" s="2"/>
    </row>
    <row r="45" spans="1:12" x14ac:dyDescent="0.2">
      <c r="A45" s="2">
        <v>1</v>
      </c>
      <c r="B45" s="2">
        <v>1.087</v>
      </c>
      <c r="C45" s="2"/>
      <c r="D45" s="2"/>
      <c r="E45" s="2">
        <v>46.637</v>
      </c>
      <c r="F45" s="2">
        <v>22.984999999999999</v>
      </c>
      <c r="G45" s="2"/>
      <c r="H45" s="2"/>
      <c r="I45" s="2">
        <v>20.140999999999998</v>
      </c>
      <c r="J45" s="2">
        <v>1.998</v>
      </c>
      <c r="K45" s="2"/>
      <c r="L45" s="2"/>
    </row>
    <row r="46" spans="1:12" x14ac:dyDescent="0.2">
      <c r="A46" s="2">
        <v>1</v>
      </c>
      <c r="B46" s="2">
        <v>1.6</v>
      </c>
      <c r="C46" s="2"/>
      <c r="D46" s="2"/>
      <c r="E46" s="2"/>
      <c r="F46" s="2"/>
      <c r="G46" s="2"/>
      <c r="H46" s="2"/>
      <c r="I46" s="2">
        <v>15.378</v>
      </c>
      <c r="J46" s="2">
        <v>5.7279999999999998</v>
      </c>
      <c r="K46" s="2"/>
      <c r="L46" s="2"/>
    </row>
    <row r="47" spans="1:12" x14ac:dyDescent="0.2">
      <c r="A47" s="2">
        <v>1</v>
      </c>
      <c r="B47" s="2">
        <v>1.65</v>
      </c>
      <c r="C47" s="2">
        <v>1.0760000000000001</v>
      </c>
      <c r="D47" s="2">
        <v>1.052</v>
      </c>
      <c r="E47" s="2">
        <v>29.111000000000001</v>
      </c>
      <c r="F47" s="2">
        <v>34.295000000000002</v>
      </c>
      <c r="G47" s="2">
        <v>28.792999999999999</v>
      </c>
      <c r="H47" s="2">
        <v>18.422999999999998</v>
      </c>
      <c r="I47" s="2">
        <v>9.16</v>
      </c>
      <c r="J47" s="2">
        <v>3.625</v>
      </c>
      <c r="K47" s="2">
        <v>3.93</v>
      </c>
      <c r="L47" s="2">
        <v>1.4790000000000001</v>
      </c>
    </row>
    <row r="49" spans="1:12" x14ac:dyDescent="0.2">
      <c r="A49" s="19" t="s">
        <v>214</v>
      </c>
    </row>
    <row r="50" spans="1:12" x14ac:dyDescent="0.2">
      <c r="A50" s="1" t="s">
        <v>145</v>
      </c>
      <c r="B50" s="1" t="s">
        <v>8</v>
      </c>
      <c r="C50" s="1" t="s">
        <v>146</v>
      </c>
      <c r="D50" s="1" t="s">
        <v>147</v>
      </c>
      <c r="E50" s="1" t="s">
        <v>148</v>
      </c>
      <c r="F50" s="1" t="s">
        <v>87</v>
      </c>
      <c r="G50" s="1" t="s">
        <v>149</v>
      </c>
      <c r="H50" s="1" t="s">
        <v>150</v>
      </c>
      <c r="I50" s="1" t="s">
        <v>151</v>
      </c>
      <c r="J50" s="1" t="s">
        <v>85</v>
      </c>
      <c r="K50" s="1" t="s">
        <v>152</v>
      </c>
      <c r="L50" s="1" t="s">
        <v>153</v>
      </c>
    </row>
    <row r="51" spans="1:12" x14ac:dyDescent="0.2">
      <c r="A51" s="2">
        <v>1</v>
      </c>
      <c r="B51" s="2">
        <v>1.0449999999999999</v>
      </c>
      <c r="C51" s="2">
        <v>1.0109999999999999</v>
      </c>
      <c r="D51" s="2">
        <v>0.88500000000000001</v>
      </c>
      <c r="E51" s="2">
        <v>18.170000000000002</v>
      </c>
      <c r="F51" s="2">
        <v>15.071</v>
      </c>
      <c r="G51" s="2">
        <v>12.356999999999999</v>
      </c>
      <c r="H51" s="2">
        <v>9.2989999999999995</v>
      </c>
      <c r="I51" s="2">
        <v>1.4630000000000001</v>
      </c>
      <c r="J51" s="2">
        <v>1.0289999999999999</v>
      </c>
      <c r="K51" s="2">
        <v>1.5329999999999999</v>
      </c>
      <c r="L51" s="2">
        <v>1.008</v>
      </c>
    </row>
    <row r="52" spans="1:12" x14ac:dyDescent="0.2">
      <c r="A52" s="2">
        <v>1</v>
      </c>
      <c r="B52" s="2">
        <v>0.93700000000000006</v>
      </c>
      <c r="C52" s="2">
        <v>1.0129999999999999</v>
      </c>
      <c r="D52" s="2">
        <v>0.99199999999999999</v>
      </c>
      <c r="E52" s="2">
        <v>31.334</v>
      </c>
      <c r="F52" s="2">
        <v>26.849</v>
      </c>
      <c r="G52" s="2">
        <v>19.524999999999999</v>
      </c>
      <c r="H52" s="2">
        <v>14.503</v>
      </c>
      <c r="I52" s="2">
        <v>3.4279999999999999</v>
      </c>
      <c r="J52" s="2">
        <v>1.3740000000000001</v>
      </c>
      <c r="K52" s="2">
        <v>2.7320000000000002</v>
      </c>
      <c r="L52" s="2">
        <v>1.1120000000000001</v>
      </c>
    </row>
    <row r="53" spans="1:12" x14ac:dyDescent="0.2">
      <c r="A53" s="2">
        <v>1</v>
      </c>
      <c r="B53" s="2">
        <v>0.97799999999999998</v>
      </c>
      <c r="C53" s="2">
        <v>1.137</v>
      </c>
      <c r="D53" s="2">
        <v>0.92900000000000005</v>
      </c>
      <c r="E53" s="2">
        <v>11.901999999999999</v>
      </c>
      <c r="F53" s="2">
        <v>13.276</v>
      </c>
      <c r="G53" s="2">
        <v>9.4760000000000009</v>
      </c>
      <c r="H53" s="2">
        <v>10.981999999999999</v>
      </c>
      <c r="I53" s="2">
        <v>1.429</v>
      </c>
      <c r="J53" s="2">
        <v>1.734</v>
      </c>
      <c r="K53" s="2">
        <v>1.268</v>
      </c>
      <c r="L53" s="2">
        <v>1.0069999999999999</v>
      </c>
    </row>
    <row r="54" spans="1:12" x14ac:dyDescent="0.2">
      <c r="A54" s="2">
        <v>1</v>
      </c>
      <c r="B54" s="2">
        <v>1.129</v>
      </c>
      <c r="C54" s="2"/>
      <c r="D54" s="2"/>
      <c r="E54" s="2">
        <v>18.939</v>
      </c>
      <c r="F54" s="2">
        <v>17.832999999999998</v>
      </c>
      <c r="G54" s="2"/>
      <c r="H54" s="2"/>
      <c r="I54" s="2">
        <v>2.5419999999999998</v>
      </c>
      <c r="J54" s="2">
        <v>1.4359999999999999</v>
      </c>
      <c r="K54" s="2"/>
      <c r="L54" s="2"/>
    </row>
    <row r="55" spans="1:12" x14ac:dyDescent="0.2">
      <c r="A55" s="2">
        <v>1</v>
      </c>
      <c r="B55" s="2">
        <v>1.069</v>
      </c>
      <c r="C55" s="2"/>
      <c r="D55" s="2"/>
      <c r="E55" s="2">
        <v>24.617000000000001</v>
      </c>
      <c r="F55" s="2">
        <v>19.738</v>
      </c>
      <c r="G55" s="2"/>
      <c r="H55" s="2"/>
      <c r="I55" s="2">
        <v>3.782</v>
      </c>
      <c r="J55" s="2">
        <v>1.4419999999999999</v>
      </c>
      <c r="K55" s="2"/>
      <c r="L55" s="2"/>
    </row>
    <row r="56" spans="1:12" x14ac:dyDescent="0.2">
      <c r="A56" s="2">
        <v>1</v>
      </c>
      <c r="B56" s="2">
        <v>2.165</v>
      </c>
      <c r="C56" s="2"/>
      <c r="D56" s="2"/>
      <c r="E56" s="2"/>
      <c r="F56" s="2"/>
      <c r="G56" s="2"/>
      <c r="H56" s="2"/>
      <c r="I56" s="2">
        <v>5.1920000000000002</v>
      </c>
      <c r="J56" s="2">
        <v>2.9689999999999999</v>
      </c>
      <c r="K56" s="2"/>
      <c r="L56" s="2"/>
    </row>
    <row r="57" spans="1:12" x14ac:dyDescent="0.2">
      <c r="A57" s="2">
        <v>1</v>
      </c>
      <c r="B57" s="2">
        <v>1.5209999999999999</v>
      </c>
      <c r="C57" s="2">
        <v>1.456</v>
      </c>
      <c r="D57" s="2">
        <v>1.0820000000000001</v>
      </c>
      <c r="E57" s="2">
        <v>17.053999999999998</v>
      </c>
      <c r="F57" s="2">
        <v>21.701000000000001</v>
      </c>
      <c r="G57" s="2">
        <v>12.416</v>
      </c>
      <c r="H57" s="2">
        <v>10.832000000000001</v>
      </c>
      <c r="I57" s="2">
        <v>1.407</v>
      </c>
      <c r="J57" s="2">
        <v>1.32</v>
      </c>
      <c r="K57" s="2">
        <v>0.92200000000000004</v>
      </c>
      <c r="L57" s="2">
        <v>0.996</v>
      </c>
    </row>
    <row r="59" spans="1:12" x14ac:dyDescent="0.2">
      <c r="A59" s="19" t="s">
        <v>220</v>
      </c>
    </row>
    <row r="60" spans="1:12" x14ac:dyDescent="0.2">
      <c r="A60" s="26" t="s">
        <v>1</v>
      </c>
      <c r="B60" s="26"/>
      <c r="C60" s="26"/>
      <c r="D60" s="26"/>
      <c r="E60" s="26" t="s">
        <v>3</v>
      </c>
      <c r="F60" s="26"/>
      <c r="G60" s="26"/>
      <c r="H60" s="26"/>
      <c r="I60" s="26" t="s">
        <v>4</v>
      </c>
      <c r="J60" s="26"/>
      <c r="K60" s="26"/>
      <c r="L60" s="26"/>
    </row>
    <row r="61" spans="1:12" x14ac:dyDescent="0.2">
      <c r="A61" s="1" t="s">
        <v>7</v>
      </c>
      <c r="B61" s="1" t="s">
        <v>8</v>
      </c>
      <c r="C61" s="1" t="s">
        <v>154</v>
      </c>
      <c r="D61" s="1" t="s">
        <v>155</v>
      </c>
      <c r="E61" s="1" t="s">
        <v>7</v>
      </c>
      <c r="F61" s="1" t="s">
        <v>8</v>
      </c>
      <c r="G61" s="1" t="s">
        <v>154</v>
      </c>
      <c r="H61" s="1" t="s">
        <v>155</v>
      </c>
      <c r="I61" s="1" t="s">
        <v>7</v>
      </c>
      <c r="J61" s="1" t="s">
        <v>8</v>
      </c>
      <c r="K61" s="1" t="s">
        <v>154</v>
      </c>
      <c r="L61" s="1" t="s">
        <v>155</v>
      </c>
    </row>
    <row r="62" spans="1:12" x14ac:dyDescent="0.2">
      <c r="A62" s="2">
        <v>1</v>
      </c>
      <c r="B62" s="2">
        <v>3.4711959999999999</v>
      </c>
      <c r="C62" s="2">
        <v>1.1202220000000001</v>
      </c>
      <c r="D62" s="2">
        <v>2.3080880000000001</v>
      </c>
      <c r="E62" s="2">
        <v>1</v>
      </c>
      <c r="F62" s="2">
        <v>2.5934680000000001</v>
      </c>
      <c r="G62" s="2"/>
      <c r="H62" s="2">
        <v>1.4424509999999999</v>
      </c>
      <c r="I62" s="2">
        <v>1</v>
      </c>
      <c r="J62" s="2">
        <v>4.6997939999999998</v>
      </c>
      <c r="K62" s="2">
        <v>0.76420900000000003</v>
      </c>
      <c r="L62" s="2">
        <v>2.3263699999999998</v>
      </c>
    </row>
    <row r="63" spans="1:12" x14ac:dyDescent="0.2">
      <c r="A63" s="2">
        <v>1</v>
      </c>
      <c r="B63" s="2">
        <v>2.0786500000000001</v>
      </c>
      <c r="C63" s="2"/>
      <c r="D63" s="2">
        <v>1.436469</v>
      </c>
      <c r="E63" s="2">
        <v>1</v>
      </c>
      <c r="F63" s="2">
        <v>3.015034</v>
      </c>
      <c r="G63" s="2">
        <v>0.94639799999999996</v>
      </c>
      <c r="H63" s="2">
        <v>1.308554</v>
      </c>
      <c r="I63" s="2">
        <v>1</v>
      </c>
      <c r="J63" s="2">
        <v>2.0794959999999998</v>
      </c>
      <c r="K63" s="2"/>
      <c r="L63" s="2">
        <v>0.94935499999999995</v>
      </c>
    </row>
    <row r="64" spans="1:12" x14ac:dyDescent="0.2">
      <c r="A64" s="2">
        <v>1</v>
      </c>
      <c r="B64" s="2">
        <v>2.4530080000000001</v>
      </c>
      <c r="C64" s="2">
        <v>1.053795</v>
      </c>
      <c r="D64" s="2">
        <v>1.622436</v>
      </c>
      <c r="E64" s="2">
        <v>1</v>
      </c>
      <c r="F64" s="2">
        <v>3.1677360000000001</v>
      </c>
      <c r="G64" s="2">
        <v>0.93738999999999995</v>
      </c>
      <c r="H64" s="2">
        <v>1.541326</v>
      </c>
      <c r="I64" s="2">
        <v>1</v>
      </c>
      <c r="J64" s="2">
        <v>2.7765149999999998</v>
      </c>
      <c r="K64" s="2">
        <v>0.67863799999999996</v>
      </c>
      <c r="L64" s="2">
        <v>0.97627900000000001</v>
      </c>
    </row>
    <row r="65" spans="1:12" x14ac:dyDescent="0.2">
      <c r="A65" s="2">
        <v>1</v>
      </c>
      <c r="B65" s="2">
        <v>2.6025649999999998</v>
      </c>
      <c r="C65" s="2">
        <v>1.1062240000000001</v>
      </c>
      <c r="D65" s="2">
        <v>1.7346360000000001</v>
      </c>
      <c r="E65" s="2">
        <v>1</v>
      </c>
      <c r="F65" s="2">
        <v>4.0182209999999996</v>
      </c>
      <c r="G65" s="2">
        <v>0.93163399999999996</v>
      </c>
      <c r="H65" s="2">
        <v>1.9379029999999999</v>
      </c>
      <c r="I65" s="2">
        <v>1</v>
      </c>
      <c r="J65" s="2">
        <v>3.9403619999999999</v>
      </c>
      <c r="K65" s="2">
        <v>0.80255900000000002</v>
      </c>
      <c r="L65" s="2">
        <v>1.793868</v>
      </c>
    </row>
    <row r="70" spans="1:12" x14ac:dyDescent="0.2">
      <c r="A70" s="19" t="s">
        <v>110</v>
      </c>
      <c r="B70" s="20"/>
      <c r="C70" s="20"/>
      <c r="D70" s="20"/>
      <c r="G70" s="20"/>
      <c r="H70" s="20"/>
      <c r="I70" s="20"/>
    </row>
    <row r="71" spans="1:12" x14ac:dyDescent="0.2">
      <c r="A71" s="21" t="s">
        <v>117</v>
      </c>
      <c r="D71" s="21" t="s">
        <v>118</v>
      </c>
      <c r="G71" s="21" t="s">
        <v>119</v>
      </c>
      <c r="J71" s="21" t="s">
        <v>120</v>
      </c>
    </row>
    <row r="72" spans="1:12" x14ac:dyDescent="0.2">
      <c r="B72" s="20"/>
      <c r="C72" s="20"/>
      <c r="D72" s="20"/>
      <c r="G72" s="20"/>
      <c r="H72" s="20"/>
      <c r="I72" s="20"/>
    </row>
    <row r="73" spans="1:12" x14ac:dyDescent="0.2">
      <c r="A73" s="19" t="s">
        <v>111</v>
      </c>
      <c r="B73" s="19" t="s">
        <v>112</v>
      </c>
      <c r="D73" s="19" t="s">
        <v>111</v>
      </c>
      <c r="E73" s="19" t="s">
        <v>113</v>
      </c>
      <c r="G73" s="19" t="s">
        <v>114</v>
      </c>
      <c r="H73" s="19" t="s">
        <v>115</v>
      </c>
      <c r="J73" s="19" t="s">
        <v>111</v>
      </c>
      <c r="K73" s="19" t="s">
        <v>116</v>
      </c>
    </row>
    <row r="74" spans="1:12" x14ac:dyDescent="0.2">
      <c r="A74" s="19" t="s">
        <v>111</v>
      </c>
      <c r="B74" s="19" t="s">
        <v>219</v>
      </c>
      <c r="D74" s="19" t="s">
        <v>111</v>
      </c>
      <c r="E74" s="19" t="s">
        <v>121</v>
      </c>
      <c r="G74" s="19" t="s">
        <v>111</v>
      </c>
      <c r="H74" s="19" t="s">
        <v>122</v>
      </c>
      <c r="J74" s="19" t="s">
        <v>111</v>
      </c>
      <c r="K74" s="19" t="s">
        <v>123</v>
      </c>
    </row>
    <row r="75" spans="1:12" x14ac:dyDescent="0.2">
      <c r="A75" s="19" t="s">
        <v>111</v>
      </c>
      <c r="B75" s="19" t="s">
        <v>124</v>
      </c>
      <c r="D75" s="19" t="s">
        <v>111</v>
      </c>
      <c r="E75" s="19" t="s">
        <v>125</v>
      </c>
      <c r="G75" s="19" t="s">
        <v>111</v>
      </c>
      <c r="H75" s="19" t="s">
        <v>126</v>
      </c>
      <c r="J75" s="19" t="s">
        <v>111</v>
      </c>
      <c r="K75" s="19" t="s">
        <v>127</v>
      </c>
    </row>
    <row r="76" spans="1:12" x14ac:dyDescent="0.2">
      <c r="A76" s="19" t="s">
        <v>79</v>
      </c>
      <c r="B76" s="19" t="s">
        <v>215</v>
      </c>
      <c r="D76" s="19" t="s">
        <v>79</v>
      </c>
      <c r="E76" s="19" t="s">
        <v>216</v>
      </c>
      <c r="G76" s="19" t="s">
        <v>79</v>
      </c>
      <c r="H76" s="19" t="s">
        <v>217</v>
      </c>
      <c r="J76" s="19" t="s">
        <v>79</v>
      </c>
      <c r="K76" s="19" t="s">
        <v>218</v>
      </c>
    </row>
  </sheetData>
  <mergeCells count="3">
    <mergeCell ref="A60:D60"/>
    <mergeCell ref="E60:H60"/>
    <mergeCell ref="I60:L6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F12"/>
  <sheetViews>
    <sheetView workbookViewId="0">
      <selection activeCell="F11" sqref="F11"/>
    </sheetView>
  </sheetViews>
  <sheetFormatPr baseColWidth="10" defaultColWidth="10.83203125" defaultRowHeight="16" x14ac:dyDescent="0.2"/>
  <cols>
    <col min="1" max="1" width="13.33203125" style="19" customWidth="1"/>
    <col min="2" max="2" width="14.5" style="19" customWidth="1"/>
    <col min="3" max="3" width="14" style="19" customWidth="1"/>
    <col min="4" max="4" width="15" style="19" customWidth="1"/>
    <col min="5" max="5" width="14" style="19" customWidth="1"/>
    <col min="6" max="6" width="13.33203125" style="19" customWidth="1"/>
    <col min="7" max="16384" width="10.83203125" style="19"/>
  </cols>
  <sheetData>
    <row r="1" spans="1:6" x14ac:dyDescent="0.2">
      <c r="A1" s="19" t="s">
        <v>128</v>
      </c>
    </row>
    <row r="2" spans="1:6" x14ac:dyDescent="0.2">
      <c r="A2" s="19" t="s">
        <v>129</v>
      </c>
    </row>
    <row r="3" spans="1:6" x14ac:dyDescent="0.2">
      <c r="A3" s="1" t="s">
        <v>130</v>
      </c>
      <c r="B3" s="1" t="s">
        <v>131</v>
      </c>
      <c r="C3" s="1" t="s">
        <v>132</v>
      </c>
      <c r="D3" s="1" t="s">
        <v>133</v>
      </c>
      <c r="E3" s="1" t="s">
        <v>134</v>
      </c>
      <c r="F3" s="1" t="s">
        <v>135</v>
      </c>
    </row>
    <row r="4" spans="1:6" x14ac:dyDescent="0.2">
      <c r="A4" s="2">
        <v>0.77</v>
      </c>
      <c r="B4" s="2">
        <v>0.72</v>
      </c>
      <c r="C4" s="2">
        <v>0.75</v>
      </c>
      <c r="D4" s="2">
        <v>0.84</v>
      </c>
      <c r="E4" s="2">
        <v>0.89</v>
      </c>
      <c r="F4" s="2">
        <v>1.1000000000000001</v>
      </c>
    </row>
    <row r="5" spans="1:6" x14ac:dyDescent="0.2">
      <c r="A5" s="2">
        <v>0.62</v>
      </c>
      <c r="B5" s="2">
        <v>0.63</v>
      </c>
      <c r="C5" s="2">
        <v>0.63</v>
      </c>
      <c r="D5" s="2">
        <v>0.74</v>
      </c>
      <c r="E5" s="2">
        <v>0.76</v>
      </c>
      <c r="F5" s="2">
        <v>0.96</v>
      </c>
    </row>
    <row r="6" spans="1:6" x14ac:dyDescent="0.2">
      <c r="A6" s="2">
        <v>0.71</v>
      </c>
      <c r="B6" s="2">
        <v>0.76</v>
      </c>
      <c r="C6" s="2">
        <v>0.72</v>
      </c>
      <c r="D6" s="2">
        <v>0.85</v>
      </c>
      <c r="E6" s="2">
        <v>0.94</v>
      </c>
      <c r="F6" s="2">
        <v>1.1200000000000001</v>
      </c>
    </row>
    <row r="8" spans="1:6" x14ac:dyDescent="0.2">
      <c r="A8" s="19" t="s">
        <v>136</v>
      </c>
    </row>
    <row r="9" spans="1:6" x14ac:dyDescent="0.2">
      <c r="A9" s="1" t="s">
        <v>130</v>
      </c>
      <c r="B9" s="1" t="s">
        <v>131</v>
      </c>
      <c r="C9" s="1" t="s">
        <v>132</v>
      </c>
      <c r="D9" s="1" t="s">
        <v>133</v>
      </c>
      <c r="E9" s="1" t="s">
        <v>134</v>
      </c>
      <c r="F9" s="1" t="s">
        <v>135</v>
      </c>
    </row>
    <row r="10" spans="1:6" x14ac:dyDescent="0.2">
      <c r="A10" s="2">
        <v>3.83</v>
      </c>
      <c r="B10" s="2">
        <v>3.85</v>
      </c>
      <c r="C10" s="2">
        <v>3.92</v>
      </c>
      <c r="D10" s="2">
        <v>2.29</v>
      </c>
      <c r="E10" s="2">
        <v>1.63</v>
      </c>
      <c r="F10" s="2">
        <v>1.5</v>
      </c>
    </row>
    <row r="11" spans="1:6" x14ac:dyDescent="0.2">
      <c r="A11" s="2">
        <v>4.7300000000000004</v>
      </c>
      <c r="B11" s="2">
        <v>4.8899999999999997</v>
      </c>
      <c r="C11" s="2">
        <v>4.8899999999999997</v>
      </c>
      <c r="D11" s="2">
        <v>2.13</v>
      </c>
      <c r="E11" s="2">
        <v>1.94</v>
      </c>
      <c r="F11" s="2">
        <v>1.68</v>
      </c>
    </row>
    <row r="12" spans="1:6" x14ac:dyDescent="0.2">
      <c r="A12" s="2">
        <v>3.5</v>
      </c>
      <c r="B12" s="2">
        <v>4.08</v>
      </c>
      <c r="C12" s="2">
        <v>3.71</v>
      </c>
      <c r="D12" s="2">
        <v>2.1800000000000002</v>
      </c>
      <c r="E12" s="2">
        <v>2.0699999999999998</v>
      </c>
      <c r="F12" s="2">
        <v>1.3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32"/>
  <sheetViews>
    <sheetView zoomScale="85" zoomScaleNormal="85" workbookViewId="0">
      <selection activeCell="R28" sqref="R28"/>
    </sheetView>
  </sheetViews>
  <sheetFormatPr baseColWidth="10" defaultColWidth="10.83203125" defaultRowHeight="16" x14ac:dyDescent="0.2"/>
  <cols>
    <col min="1" max="16384" width="10.83203125" style="19"/>
  </cols>
  <sheetData>
    <row r="1" spans="1:10" x14ac:dyDescent="0.2">
      <c r="A1" s="2" t="s">
        <v>156</v>
      </c>
    </row>
    <row r="2" spans="1:10" x14ac:dyDescent="0.2">
      <c r="B2" s="27" t="s">
        <v>89</v>
      </c>
      <c r="C2" s="27"/>
      <c r="D2" s="27"/>
      <c r="E2" s="27" t="s">
        <v>90</v>
      </c>
      <c r="F2" s="27"/>
      <c r="G2" s="27"/>
      <c r="H2" s="27" t="s">
        <v>91</v>
      </c>
      <c r="I2" s="27"/>
      <c r="J2" s="27"/>
    </row>
    <row r="3" spans="1:10" x14ac:dyDescent="0.2">
      <c r="A3" s="24" t="s">
        <v>40</v>
      </c>
      <c r="B3" s="2">
        <v>1.0999999999999999E-2</v>
      </c>
      <c r="C3" s="2">
        <v>2.3E-2</v>
      </c>
      <c r="D3" s="2">
        <v>1.2E-2</v>
      </c>
      <c r="E3" s="2">
        <v>2.3E-2</v>
      </c>
      <c r="F3" s="2">
        <v>4.8000000000000001E-2</v>
      </c>
      <c r="G3" s="2">
        <v>3.6999999999999998E-2</v>
      </c>
      <c r="H3" s="2">
        <v>1.2999999999999999E-2</v>
      </c>
      <c r="I3" s="2">
        <v>5.0999999999999997E-2</v>
      </c>
      <c r="J3" s="2">
        <v>7.5999999999999998E-2</v>
      </c>
    </row>
    <row r="4" spans="1:10" x14ac:dyDescent="0.2">
      <c r="A4" s="24" t="s">
        <v>2</v>
      </c>
      <c r="B4" s="2">
        <v>2.3E-2</v>
      </c>
      <c r="C4" s="2">
        <v>1.9E-2</v>
      </c>
      <c r="D4" s="2">
        <v>1.2E-2</v>
      </c>
      <c r="E4" s="2">
        <v>4.2999999999999997E-2</v>
      </c>
      <c r="F4" s="2">
        <v>9.5000000000000001E-2</v>
      </c>
      <c r="G4" s="2">
        <v>4.2000000000000003E-2</v>
      </c>
      <c r="H4" s="2">
        <v>3.3000000000000002E-2</v>
      </c>
      <c r="I4" s="2">
        <v>1.6E-2</v>
      </c>
      <c r="J4" s="2">
        <v>4.1000000000000002E-2</v>
      </c>
    </row>
    <row r="5" spans="1:10" x14ac:dyDescent="0.2">
      <c r="A5" s="24" t="s">
        <v>1</v>
      </c>
      <c r="B5" s="2">
        <v>2.8000000000000001E-2</v>
      </c>
      <c r="C5" s="2">
        <v>3.1E-2</v>
      </c>
      <c r="D5" s="2">
        <v>1.6E-2</v>
      </c>
      <c r="E5" s="2">
        <v>3.2000000000000001E-2</v>
      </c>
      <c r="F5" s="2">
        <v>4.9000000000000002E-2</v>
      </c>
      <c r="G5" s="2">
        <v>2.3E-2</v>
      </c>
      <c r="H5" s="2">
        <v>1.2E-2</v>
      </c>
      <c r="I5" s="2">
        <v>1.7000000000000001E-2</v>
      </c>
      <c r="J5" s="2">
        <v>1.4999999999999999E-2</v>
      </c>
    </row>
    <row r="6" spans="1:10" x14ac:dyDescent="0.2">
      <c r="A6" s="24" t="s">
        <v>41</v>
      </c>
      <c r="B6" s="2">
        <v>1E-3</v>
      </c>
      <c r="C6" s="2">
        <v>1E-3</v>
      </c>
      <c r="D6" s="2">
        <v>8.9999999999999993E-3</v>
      </c>
      <c r="E6" s="2">
        <v>3.0000000000000001E-3</v>
      </c>
      <c r="F6" s="2">
        <v>2E-3</v>
      </c>
      <c r="G6" s="2">
        <v>3.0000000000000001E-3</v>
      </c>
      <c r="H6" s="2">
        <v>3.0000000000000001E-3</v>
      </c>
      <c r="I6" s="2">
        <v>2E-3</v>
      </c>
      <c r="J6" s="2">
        <v>1E-3</v>
      </c>
    </row>
    <row r="7" spans="1:10" x14ac:dyDescent="0.2">
      <c r="A7" s="24" t="s">
        <v>42</v>
      </c>
      <c r="B7" s="2">
        <v>2E-3</v>
      </c>
      <c r="C7" s="2">
        <v>1.7000000000000001E-2</v>
      </c>
      <c r="D7" s="2">
        <v>8.9999999999999993E-3</v>
      </c>
      <c r="E7" s="2">
        <v>3.0000000000000001E-3</v>
      </c>
      <c r="F7" s="2">
        <v>8.9999999999999993E-3</v>
      </c>
      <c r="G7" s="2">
        <v>8.9999999999999993E-3</v>
      </c>
      <c r="H7" s="2">
        <v>3.0000000000000001E-3</v>
      </c>
      <c r="I7" s="2">
        <v>3.0000000000000001E-3</v>
      </c>
      <c r="J7" s="2">
        <v>3.0000000000000001E-3</v>
      </c>
    </row>
    <row r="8" spans="1:10" x14ac:dyDescent="0.2">
      <c r="A8" s="24" t="s">
        <v>43</v>
      </c>
      <c r="B8" s="2">
        <v>3.0000000000000001E-3</v>
      </c>
      <c r="C8" s="2">
        <v>2E-3</v>
      </c>
      <c r="D8" s="2">
        <v>8.0000000000000002E-3</v>
      </c>
      <c r="E8" s="2">
        <v>1.2E-2</v>
      </c>
      <c r="F8" s="2">
        <v>8.9999999999999993E-3</v>
      </c>
      <c r="G8" s="2">
        <v>5.0000000000000001E-3</v>
      </c>
      <c r="H8" s="2">
        <v>0</v>
      </c>
      <c r="I8" s="2">
        <v>0</v>
      </c>
      <c r="J8" s="2">
        <v>0</v>
      </c>
    </row>
    <row r="16" spans="1:10" x14ac:dyDescent="0.2">
      <c r="C16" s="2"/>
    </row>
    <row r="20" spans="1:5" x14ac:dyDescent="0.2">
      <c r="A20" s="19" t="s">
        <v>6</v>
      </c>
      <c r="B20" s="21" t="s">
        <v>221</v>
      </c>
    </row>
    <row r="21" spans="1:5" x14ac:dyDescent="0.2">
      <c r="C21" s="19" t="s">
        <v>89</v>
      </c>
      <c r="D21" s="19" t="s">
        <v>90</v>
      </c>
      <c r="E21" s="19" t="s">
        <v>91</v>
      </c>
    </row>
    <row r="22" spans="1:5" x14ac:dyDescent="0.2">
      <c r="B22" s="19" t="s">
        <v>137</v>
      </c>
      <c r="C22" s="23">
        <v>16.809999999999999</v>
      </c>
      <c r="D22" s="23">
        <v>20.170000000000002</v>
      </c>
      <c r="E22" s="23">
        <v>12.2</v>
      </c>
    </row>
    <row r="23" spans="1:5" x14ac:dyDescent="0.2">
      <c r="B23" s="19" t="s">
        <v>138</v>
      </c>
      <c r="C23" s="23">
        <v>14.84</v>
      </c>
      <c r="D23" s="23">
        <v>13.59</v>
      </c>
      <c r="E23" s="23">
        <v>13.16</v>
      </c>
    </row>
    <row r="24" spans="1:5" x14ac:dyDescent="0.2">
      <c r="B24" s="19" t="s">
        <v>139</v>
      </c>
      <c r="C24" s="23">
        <v>17.54</v>
      </c>
      <c r="D24" s="23">
        <v>28.57</v>
      </c>
      <c r="E24" s="23">
        <v>18.399999999999999</v>
      </c>
    </row>
    <row r="25" spans="1:5" x14ac:dyDescent="0.2">
      <c r="B25" s="19" t="s">
        <v>222</v>
      </c>
      <c r="C25" s="23">
        <f>AVERAGE(C22:C24)</f>
        <v>16.396666666666665</v>
      </c>
      <c r="D25" s="23">
        <f t="shared" ref="D25:E25" si="0">AVERAGE(D22:D24)</f>
        <v>20.776666666666667</v>
      </c>
      <c r="E25" s="23">
        <f t="shared" si="0"/>
        <v>14.586666666666666</v>
      </c>
    </row>
    <row r="26" spans="1:5" x14ac:dyDescent="0.2">
      <c r="B26" s="19" t="s">
        <v>140</v>
      </c>
      <c r="C26" s="23">
        <f>STDEV(C22:C24)</f>
        <v>1.3966507556770704</v>
      </c>
      <c r="D26" s="23">
        <f t="shared" ref="D26:E26" si="1">STDEV(D22:D24)</f>
        <v>7.5084041802058845</v>
      </c>
      <c r="E26" s="23">
        <f t="shared" si="1"/>
        <v>3.3371444879317584</v>
      </c>
    </row>
    <row r="28" spans="1:5" x14ac:dyDescent="0.2">
      <c r="A28" s="19" t="s">
        <v>38</v>
      </c>
      <c r="B28" s="21" t="s">
        <v>141</v>
      </c>
    </row>
    <row r="29" spans="1:5" x14ac:dyDescent="0.2">
      <c r="B29" s="19" t="s">
        <v>7</v>
      </c>
      <c r="C29" s="19" t="s">
        <v>100</v>
      </c>
    </row>
    <row r="30" spans="1:5" x14ac:dyDescent="0.2">
      <c r="B30" s="19">
        <v>1</v>
      </c>
      <c r="C30" s="2">
        <v>1.3102875793809909</v>
      </c>
    </row>
    <row r="31" spans="1:5" x14ac:dyDescent="0.2">
      <c r="B31" s="19">
        <v>1</v>
      </c>
      <c r="C31" s="2">
        <v>1.3950290657744633</v>
      </c>
    </row>
    <row r="32" spans="1:5" x14ac:dyDescent="0.2">
      <c r="B32" s="19">
        <v>1</v>
      </c>
      <c r="C32" s="2">
        <v>1.4088937189098434</v>
      </c>
    </row>
  </sheetData>
  <mergeCells count="3">
    <mergeCell ref="B2:D2"/>
    <mergeCell ref="E2:G2"/>
    <mergeCell ref="H2:J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0</vt:i4>
      </vt:variant>
    </vt:vector>
  </HeadingPairs>
  <TitlesOfParts>
    <vt:vector size="10" baseType="lpstr">
      <vt:lpstr>Cover</vt:lpstr>
      <vt:lpstr>Fig 1</vt:lpstr>
      <vt:lpstr>Fig 2</vt:lpstr>
      <vt:lpstr>Fig 3</vt:lpstr>
      <vt:lpstr>Fig 4</vt:lpstr>
      <vt:lpstr>Fig 5</vt:lpstr>
      <vt:lpstr>Fig 6</vt:lpstr>
      <vt:lpstr>Suppl Fig 3</vt:lpstr>
      <vt:lpstr>Suppl Fig 4</vt:lpstr>
      <vt:lpstr>Suppl Fig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e Fernandes</dc:creator>
  <cp:lastModifiedBy>Valeria Naim</cp:lastModifiedBy>
  <dcterms:created xsi:type="dcterms:W3CDTF">2020-11-23T13:46:00Z</dcterms:created>
  <dcterms:modified xsi:type="dcterms:W3CDTF">2020-12-12T13:28:32Z</dcterms:modified>
</cp:coreProperties>
</file>